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7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ern-my.sharepoint.com/personal/arshakoori_sbs_pu_edu_pk/Documents/Desktop/Letter for KHEM/"/>
    </mc:Choice>
  </mc:AlternateContent>
  <xr:revisionPtr revIDLastSave="30" documentId="11_596B98018DBE32E5A0258C37B2002D6818A35A3E" xr6:coauthVersionLast="47" xr6:coauthVersionMax="47" xr10:uidLastSave="{D98C124A-6038-4DF9-A699-B19B92AA6C73}"/>
  <bookViews>
    <workbookView xWindow="28680" yWindow="-120" windowWidth="29040" windowHeight="15840" activeTab="5" xr2:uid="{00000000-000D-0000-FFFF-FFFF00000000}"/>
  </bookViews>
  <sheets>
    <sheet name="Fig. 5B" sheetId="20" r:id="rId1"/>
    <sheet name="Fig 6A-PMCd1 Wild" sheetId="2" r:id="rId2"/>
    <sheet name="Fig 6B-R180C" sheetId="13" r:id="rId3"/>
    <sheet name="Fig 6C-Y185C" sheetId="14" r:id="rId4"/>
    <sheet name="Fig 6D-S20C" sheetId="11" r:id="rId5"/>
    <sheet name="Fig. 7A &amp; 7B" sheetId="19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2" i="20" l="1"/>
  <c r="E22" i="20"/>
  <c r="D22" i="20"/>
  <c r="F21" i="20"/>
  <c r="E21" i="20"/>
  <c r="D21" i="20"/>
  <c r="F20" i="20"/>
  <c r="E20" i="20"/>
  <c r="D20" i="20"/>
  <c r="F19" i="20"/>
  <c r="E19" i="20"/>
  <c r="D19" i="20"/>
  <c r="F18" i="20"/>
  <c r="E18" i="20"/>
  <c r="D18" i="20"/>
  <c r="F17" i="20"/>
  <c r="E17" i="20"/>
  <c r="D17" i="20"/>
  <c r="F16" i="20"/>
  <c r="E16" i="20"/>
  <c r="D16" i="20"/>
  <c r="D22" i="19" l="1"/>
  <c r="D21" i="19"/>
  <c r="D31" i="19"/>
  <c r="D30" i="19"/>
  <c r="D28" i="19"/>
  <c r="D27" i="19"/>
  <c r="D25" i="19"/>
  <c r="D24" i="19"/>
  <c r="N39" i="14" l="1"/>
  <c r="L36" i="14"/>
  <c r="N21" i="14"/>
  <c r="N41" i="14" s="1"/>
  <c r="M21" i="14"/>
  <c r="M41" i="14" s="1"/>
  <c r="L21" i="14"/>
  <c r="L41" i="14" s="1"/>
  <c r="K21" i="14"/>
  <c r="K41" i="14" s="1"/>
  <c r="J21" i="14"/>
  <c r="J41" i="14" s="1"/>
  <c r="I21" i="14"/>
  <c r="I41" i="14" s="1"/>
  <c r="H21" i="14"/>
  <c r="H41" i="14" s="1"/>
  <c r="G21" i="14"/>
  <c r="G41" i="14" s="1"/>
  <c r="F21" i="14"/>
  <c r="F41" i="14" s="1"/>
  <c r="E21" i="14"/>
  <c r="E41" i="14" s="1"/>
  <c r="N20" i="14"/>
  <c r="N40" i="14" s="1"/>
  <c r="M20" i="14"/>
  <c r="M40" i="14" s="1"/>
  <c r="L20" i="14"/>
  <c r="L40" i="14" s="1"/>
  <c r="K20" i="14"/>
  <c r="K40" i="14" s="1"/>
  <c r="J20" i="14"/>
  <c r="J40" i="14" s="1"/>
  <c r="I20" i="14"/>
  <c r="I40" i="14" s="1"/>
  <c r="H20" i="14"/>
  <c r="H40" i="14" s="1"/>
  <c r="G20" i="14"/>
  <c r="G40" i="14" s="1"/>
  <c r="F20" i="14"/>
  <c r="F40" i="14" s="1"/>
  <c r="E20" i="14"/>
  <c r="E40" i="14" s="1"/>
  <c r="N19" i="14"/>
  <c r="M19" i="14"/>
  <c r="M39" i="14" s="1"/>
  <c r="L19" i="14"/>
  <c r="L39" i="14" s="1"/>
  <c r="K19" i="14"/>
  <c r="K39" i="14" s="1"/>
  <c r="J19" i="14"/>
  <c r="J39" i="14" s="1"/>
  <c r="I19" i="14"/>
  <c r="I39" i="14" s="1"/>
  <c r="H19" i="14"/>
  <c r="H39" i="14" s="1"/>
  <c r="G19" i="14"/>
  <c r="G39" i="14" s="1"/>
  <c r="F19" i="14"/>
  <c r="F39" i="14" s="1"/>
  <c r="E19" i="14"/>
  <c r="E39" i="14" s="1"/>
  <c r="N18" i="14"/>
  <c r="N38" i="14" s="1"/>
  <c r="M18" i="14"/>
  <c r="M38" i="14" s="1"/>
  <c r="L18" i="14"/>
  <c r="L38" i="14" s="1"/>
  <c r="K18" i="14"/>
  <c r="K38" i="14" s="1"/>
  <c r="J18" i="14"/>
  <c r="J38" i="14" s="1"/>
  <c r="I18" i="14"/>
  <c r="I38" i="14" s="1"/>
  <c r="H18" i="14"/>
  <c r="H38" i="14" s="1"/>
  <c r="G18" i="14"/>
  <c r="G38" i="14" s="1"/>
  <c r="F18" i="14"/>
  <c r="F38" i="14" s="1"/>
  <c r="E18" i="14"/>
  <c r="E38" i="14" s="1"/>
  <c r="N17" i="14"/>
  <c r="N37" i="14" s="1"/>
  <c r="M17" i="14"/>
  <c r="M37" i="14" s="1"/>
  <c r="L17" i="14"/>
  <c r="L37" i="14" s="1"/>
  <c r="K17" i="14"/>
  <c r="K37" i="14" s="1"/>
  <c r="J17" i="14"/>
  <c r="J37" i="14" s="1"/>
  <c r="I17" i="14"/>
  <c r="I37" i="14" s="1"/>
  <c r="H17" i="14"/>
  <c r="H37" i="14" s="1"/>
  <c r="G17" i="14"/>
  <c r="G37" i="14" s="1"/>
  <c r="F17" i="14"/>
  <c r="F37" i="14" s="1"/>
  <c r="E17" i="14"/>
  <c r="E37" i="14" s="1"/>
  <c r="N16" i="14"/>
  <c r="N36" i="14" s="1"/>
  <c r="M16" i="14"/>
  <c r="M36" i="14" s="1"/>
  <c r="L16" i="14"/>
  <c r="K16" i="14"/>
  <c r="K36" i="14" s="1"/>
  <c r="J16" i="14"/>
  <c r="J36" i="14" s="1"/>
  <c r="I16" i="14"/>
  <c r="I36" i="14" s="1"/>
  <c r="H16" i="14"/>
  <c r="H36" i="14" s="1"/>
  <c r="G16" i="14"/>
  <c r="G36" i="14" s="1"/>
  <c r="F16" i="14"/>
  <c r="F36" i="14" s="1"/>
  <c r="E16" i="14"/>
  <c r="E36" i="14" s="1"/>
  <c r="E7" i="14"/>
  <c r="E46" i="14" l="1"/>
  <c r="K47" i="14"/>
  <c r="N46" i="14"/>
  <c r="L47" i="14"/>
  <c r="M46" i="14"/>
  <c r="I48" i="14"/>
  <c r="G46" i="14"/>
  <c r="G47" i="14"/>
  <c r="H48" i="14"/>
  <c r="J47" i="14"/>
  <c r="J48" i="14"/>
  <c r="F46" i="14"/>
  <c r="E48" i="14"/>
  <c r="E62" i="14" s="1"/>
  <c r="H46" i="14"/>
  <c r="H60" i="14" s="1"/>
  <c r="L46" i="14"/>
  <c r="G53" i="14" s="1"/>
  <c r="I46" i="14"/>
  <c r="I53" i="14" s="1"/>
  <c r="M48" i="14"/>
  <c r="H62" i="14" s="1"/>
  <c r="F47" i="14"/>
  <c r="F54" i="14" s="1"/>
  <c r="N47" i="14"/>
  <c r="L48" i="14"/>
  <c r="M47" i="14"/>
  <c r="G60" i="14"/>
  <c r="E55" i="14"/>
  <c r="K48" i="14"/>
  <c r="J46" i="14"/>
  <c r="E53" i="14" s="1"/>
  <c r="H47" i="14"/>
  <c r="F48" i="14"/>
  <c r="N48" i="14"/>
  <c r="G54" i="14"/>
  <c r="G61" i="14"/>
  <c r="K46" i="14"/>
  <c r="F60" i="14" s="1"/>
  <c r="I47" i="14"/>
  <c r="G48" i="14"/>
  <c r="E47" i="14"/>
  <c r="I62" i="14" l="1"/>
  <c r="H53" i="14"/>
  <c r="F61" i="14"/>
  <c r="I60" i="14"/>
  <c r="F53" i="14"/>
  <c r="E60" i="14"/>
  <c r="H55" i="14"/>
  <c r="E61" i="14"/>
  <c r="E54" i="14"/>
  <c r="I55" i="14"/>
  <c r="G55" i="14"/>
  <c r="G62" i="14"/>
  <c r="F55" i="14"/>
  <c r="F62" i="14"/>
  <c r="H61" i="14"/>
  <c r="H54" i="14"/>
  <c r="I54" i="14"/>
  <c r="I61" i="14"/>
  <c r="N21" i="13" l="1"/>
  <c r="N41" i="13" s="1"/>
  <c r="M21" i="13"/>
  <c r="M41" i="13" s="1"/>
  <c r="L21" i="13"/>
  <c r="L41" i="13" s="1"/>
  <c r="K21" i="13"/>
  <c r="K41" i="13" s="1"/>
  <c r="J21" i="13"/>
  <c r="J41" i="13" s="1"/>
  <c r="I21" i="13"/>
  <c r="I41" i="13" s="1"/>
  <c r="H21" i="13"/>
  <c r="H41" i="13" s="1"/>
  <c r="G21" i="13"/>
  <c r="G41" i="13" s="1"/>
  <c r="F21" i="13"/>
  <c r="F41" i="13" s="1"/>
  <c r="E21" i="13"/>
  <c r="E41" i="13" s="1"/>
  <c r="N20" i="13"/>
  <c r="N40" i="13" s="1"/>
  <c r="M20" i="13"/>
  <c r="M40" i="13" s="1"/>
  <c r="L20" i="13"/>
  <c r="L40" i="13" s="1"/>
  <c r="K20" i="13"/>
  <c r="K40" i="13" s="1"/>
  <c r="J20" i="13"/>
  <c r="J40" i="13" s="1"/>
  <c r="I20" i="13"/>
  <c r="I40" i="13" s="1"/>
  <c r="H20" i="13"/>
  <c r="H40" i="13" s="1"/>
  <c r="G20" i="13"/>
  <c r="G40" i="13" s="1"/>
  <c r="F20" i="13"/>
  <c r="F40" i="13" s="1"/>
  <c r="E20" i="13"/>
  <c r="E40" i="13" s="1"/>
  <c r="N19" i="13"/>
  <c r="N39" i="13" s="1"/>
  <c r="M19" i="13"/>
  <c r="M39" i="13" s="1"/>
  <c r="L19" i="13"/>
  <c r="L39" i="13" s="1"/>
  <c r="K19" i="13"/>
  <c r="K39" i="13" s="1"/>
  <c r="J19" i="13"/>
  <c r="J39" i="13" s="1"/>
  <c r="I19" i="13"/>
  <c r="I39" i="13" s="1"/>
  <c r="H19" i="13"/>
  <c r="H39" i="13" s="1"/>
  <c r="G19" i="13"/>
  <c r="G39" i="13" s="1"/>
  <c r="F19" i="13"/>
  <c r="F39" i="13" s="1"/>
  <c r="E19" i="13"/>
  <c r="E39" i="13" s="1"/>
  <c r="N18" i="13"/>
  <c r="N38" i="13" s="1"/>
  <c r="N48" i="13" s="1"/>
  <c r="M18" i="13"/>
  <c r="M38" i="13" s="1"/>
  <c r="M48" i="13" s="1"/>
  <c r="L18" i="13"/>
  <c r="L38" i="13" s="1"/>
  <c r="L48" i="13" s="1"/>
  <c r="K18" i="13"/>
  <c r="K38" i="13" s="1"/>
  <c r="J18" i="13"/>
  <c r="J38" i="13" s="1"/>
  <c r="I18" i="13"/>
  <c r="I38" i="13" s="1"/>
  <c r="H18" i="13"/>
  <c r="H38" i="13" s="1"/>
  <c r="G18" i="13"/>
  <c r="G38" i="13" s="1"/>
  <c r="F18" i="13"/>
  <c r="F38" i="13" s="1"/>
  <c r="F48" i="13" s="1"/>
  <c r="E18" i="13"/>
  <c r="E38" i="13" s="1"/>
  <c r="E48" i="13" s="1"/>
  <c r="N17" i="13"/>
  <c r="N37" i="13" s="1"/>
  <c r="N47" i="13" s="1"/>
  <c r="M17" i="13"/>
  <c r="M37" i="13" s="1"/>
  <c r="M47" i="13" s="1"/>
  <c r="L17" i="13"/>
  <c r="L37" i="13" s="1"/>
  <c r="K17" i="13"/>
  <c r="K37" i="13" s="1"/>
  <c r="J17" i="13"/>
  <c r="J37" i="13" s="1"/>
  <c r="I17" i="13"/>
  <c r="H17" i="13"/>
  <c r="H37" i="13" s="1"/>
  <c r="H47" i="13" s="1"/>
  <c r="G17" i="13"/>
  <c r="G37" i="13" s="1"/>
  <c r="G47" i="13" s="1"/>
  <c r="F17" i="13"/>
  <c r="F37" i="13" s="1"/>
  <c r="F47" i="13" s="1"/>
  <c r="E17" i="13"/>
  <c r="E37" i="13" s="1"/>
  <c r="E47" i="13" s="1"/>
  <c r="N16" i="13"/>
  <c r="N36" i="13" s="1"/>
  <c r="M16" i="13"/>
  <c r="M36" i="13" s="1"/>
  <c r="L16" i="13"/>
  <c r="L36" i="13" s="1"/>
  <c r="K16" i="13"/>
  <c r="K36" i="13" s="1"/>
  <c r="J16" i="13"/>
  <c r="J36" i="13" s="1"/>
  <c r="J46" i="13" s="1"/>
  <c r="I16" i="13"/>
  <c r="I36" i="13" s="1"/>
  <c r="I46" i="13" s="1"/>
  <c r="H16" i="13"/>
  <c r="H36" i="13" s="1"/>
  <c r="H46" i="13" s="1"/>
  <c r="G16" i="13"/>
  <c r="G36" i="13" s="1"/>
  <c r="G46" i="13" s="1"/>
  <c r="F16" i="13"/>
  <c r="F36" i="13" s="1"/>
  <c r="E16" i="13"/>
  <c r="E36" i="13" s="1"/>
  <c r="N21" i="11"/>
  <c r="N41" i="11" s="1"/>
  <c r="M21" i="11"/>
  <c r="M41" i="11" s="1"/>
  <c r="L21" i="11"/>
  <c r="L41" i="11" s="1"/>
  <c r="K21" i="11"/>
  <c r="K41" i="11" s="1"/>
  <c r="J21" i="11"/>
  <c r="J41" i="11" s="1"/>
  <c r="I21" i="11"/>
  <c r="I41" i="11" s="1"/>
  <c r="H21" i="11"/>
  <c r="H41" i="11" s="1"/>
  <c r="G21" i="11"/>
  <c r="G41" i="11" s="1"/>
  <c r="F21" i="11"/>
  <c r="F41" i="11" s="1"/>
  <c r="E21" i="11"/>
  <c r="E41" i="11" s="1"/>
  <c r="N20" i="11"/>
  <c r="N40" i="11" s="1"/>
  <c r="M20" i="11"/>
  <c r="M40" i="11" s="1"/>
  <c r="L20" i="11"/>
  <c r="L40" i="11" s="1"/>
  <c r="K20" i="11"/>
  <c r="K40" i="11" s="1"/>
  <c r="J20" i="11"/>
  <c r="J40" i="11" s="1"/>
  <c r="I20" i="11"/>
  <c r="I40" i="11" s="1"/>
  <c r="H20" i="11"/>
  <c r="H40" i="11" s="1"/>
  <c r="G20" i="11"/>
  <c r="G40" i="11" s="1"/>
  <c r="F20" i="11"/>
  <c r="F40" i="11" s="1"/>
  <c r="E20" i="11"/>
  <c r="E40" i="11" s="1"/>
  <c r="N19" i="11"/>
  <c r="N39" i="11" s="1"/>
  <c r="M19" i="11"/>
  <c r="M39" i="11" s="1"/>
  <c r="L19" i="11"/>
  <c r="L39" i="11" s="1"/>
  <c r="K19" i="11"/>
  <c r="K39" i="11" s="1"/>
  <c r="J19" i="11"/>
  <c r="J39" i="11" s="1"/>
  <c r="I19" i="11"/>
  <c r="I39" i="11" s="1"/>
  <c r="H19" i="11"/>
  <c r="H39" i="11" s="1"/>
  <c r="G19" i="11"/>
  <c r="G39" i="11" s="1"/>
  <c r="F19" i="11"/>
  <c r="F39" i="11" s="1"/>
  <c r="E19" i="11"/>
  <c r="E39" i="11" s="1"/>
  <c r="N18" i="11"/>
  <c r="N38" i="11" s="1"/>
  <c r="M18" i="11"/>
  <c r="M38" i="11" s="1"/>
  <c r="L18" i="11"/>
  <c r="L38" i="11" s="1"/>
  <c r="K18" i="11"/>
  <c r="K38" i="11" s="1"/>
  <c r="J18" i="11"/>
  <c r="J38" i="11" s="1"/>
  <c r="I18" i="11"/>
  <c r="I38" i="11" s="1"/>
  <c r="H18" i="11"/>
  <c r="H38" i="11" s="1"/>
  <c r="G18" i="11"/>
  <c r="G38" i="11" s="1"/>
  <c r="F18" i="11"/>
  <c r="F38" i="11" s="1"/>
  <c r="E18" i="11"/>
  <c r="E38" i="11" s="1"/>
  <c r="N17" i="11"/>
  <c r="N37" i="11" s="1"/>
  <c r="M17" i="11"/>
  <c r="M37" i="11" s="1"/>
  <c r="L17" i="11"/>
  <c r="L37" i="11" s="1"/>
  <c r="K17" i="11"/>
  <c r="K37" i="11" s="1"/>
  <c r="J17" i="11"/>
  <c r="J37" i="11" s="1"/>
  <c r="I17" i="11"/>
  <c r="H17" i="11"/>
  <c r="H37" i="11" s="1"/>
  <c r="G17" i="11"/>
  <c r="G37" i="11" s="1"/>
  <c r="F17" i="11"/>
  <c r="F37" i="11" s="1"/>
  <c r="E17" i="11"/>
  <c r="E37" i="11" s="1"/>
  <c r="N16" i="11"/>
  <c r="N36" i="11" s="1"/>
  <c r="M16" i="11"/>
  <c r="M36" i="11" s="1"/>
  <c r="L16" i="11"/>
  <c r="L36" i="11" s="1"/>
  <c r="K16" i="11"/>
  <c r="K36" i="11" s="1"/>
  <c r="J16" i="11"/>
  <c r="J36" i="11" s="1"/>
  <c r="I16" i="11"/>
  <c r="I36" i="11" s="1"/>
  <c r="H16" i="11"/>
  <c r="H36" i="11" s="1"/>
  <c r="G16" i="11"/>
  <c r="G36" i="11" s="1"/>
  <c r="F16" i="11"/>
  <c r="F36" i="11" s="1"/>
  <c r="E16" i="11"/>
  <c r="E36" i="11" s="1"/>
  <c r="F46" i="13" l="1"/>
  <c r="N46" i="13"/>
  <c r="L47" i="13"/>
  <c r="J48" i="13"/>
  <c r="E48" i="11"/>
  <c r="K46" i="11"/>
  <c r="K46" i="13"/>
  <c r="G48" i="13"/>
  <c r="G55" i="13" s="1"/>
  <c r="L46" i="13"/>
  <c r="G60" i="13" s="1"/>
  <c r="J47" i="13"/>
  <c r="H48" i="13"/>
  <c r="E46" i="13"/>
  <c r="M46" i="13"/>
  <c r="K47" i="13"/>
  <c r="I48" i="13"/>
  <c r="K48" i="13"/>
  <c r="F55" i="13" s="1"/>
  <c r="G48" i="11"/>
  <c r="E61" i="13"/>
  <c r="H62" i="13"/>
  <c r="F48" i="11"/>
  <c r="F62" i="11" s="1"/>
  <c r="J46" i="11"/>
  <c r="H47" i="11"/>
  <c r="N48" i="11"/>
  <c r="I46" i="11"/>
  <c r="G47" i="11"/>
  <c r="J47" i="11"/>
  <c r="H48" i="11"/>
  <c r="L46" i="11"/>
  <c r="E46" i="11"/>
  <c r="E53" i="11" s="1"/>
  <c r="M46" i="11"/>
  <c r="K47" i="11"/>
  <c r="I48" i="11"/>
  <c r="G46" i="11"/>
  <c r="E47" i="11"/>
  <c r="E61" i="11" s="1"/>
  <c r="M47" i="11"/>
  <c r="H54" i="11" s="1"/>
  <c r="K48" i="11"/>
  <c r="G53" i="13"/>
  <c r="E54" i="13"/>
  <c r="H61" i="13"/>
  <c r="H54" i="13"/>
  <c r="I37" i="13"/>
  <c r="I47" i="13" s="1"/>
  <c r="M48" i="11"/>
  <c r="F46" i="11"/>
  <c r="N46" i="11"/>
  <c r="L47" i="11"/>
  <c r="J48" i="11"/>
  <c r="H46" i="11"/>
  <c r="F47" i="11"/>
  <c r="N47" i="11"/>
  <c r="L48" i="11"/>
  <c r="I37" i="11"/>
  <c r="I47" i="11" s="1"/>
  <c r="H62" i="11" l="1"/>
  <c r="F62" i="13"/>
  <c r="G53" i="11"/>
  <c r="I55" i="11"/>
  <c r="I54" i="11"/>
  <c r="E54" i="11"/>
  <c r="E62" i="11"/>
  <c r="G62" i="11"/>
  <c r="G54" i="11"/>
  <c r="H61" i="11"/>
  <c r="I60" i="11"/>
  <c r="H55" i="11"/>
  <c r="I62" i="11"/>
  <c r="F55" i="11"/>
  <c r="G55" i="11"/>
  <c r="G61" i="11"/>
  <c r="E55" i="11"/>
  <c r="G60" i="11"/>
  <c r="E60" i="11"/>
  <c r="H55" i="13"/>
  <c r="G62" i="13"/>
  <c r="E55" i="13"/>
  <c r="E62" i="13"/>
  <c r="H53" i="13"/>
  <c r="H60" i="13"/>
  <c r="F53" i="13"/>
  <c r="F60" i="13"/>
  <c r="I54" i="13"/>
  <c r="I61" i="13"/>
  <c r="I62" i="13"/>
  <c r="I55" i="13"/>
  <c r="E60" i="13"/>
  <c r="E53" i="13"/>
  <c r="G54" i="13"/>
  <c r="G61" i="13"/>
  <c r="I53" i="13"/>
  <c r="I60" i="13"/>
  <c r="F61" i="13"/>
  <c r="F54" i="13"/>
  <c r="I61" i="11"/>
  <c r="F53" i="11"/>
  <c r="F60" i="11"/>
  <c r="I53" i="11"/>
  <c r="F61" i="11"/>
  <c r="F54" i="11"/>
  <c r="H53" i="11"/>
  <c r="H60" i="11"/>
  <c r="N21" i="2" l="1"/>
  <c r="N41" i="2" s="1"/>
  <c r="I18" i="2" l="1"/>
  <c r="J17" i="2" l="1"/>
  <c r="J37" i="2" s="1"/>
  <c r="K17" i="2"/>
  <c r="K37" i="2" s="1"/>
  <c r="L17" i="2"/>
  <c r="L37" i="2" s="1"/>
  <c r="M17" i="2"/>
  <c r="M37" i="2" s="1"/>
  <c r="N17" i="2"/>
  <c r="N37" i="2" s="1"/>
  <c r="J18" i="2"/>
  <c r="J38" i="2" s="1"/>
  <c r="K18" i="2"/>
  <c r="K38" i="2" s="1"/>
  <c r="L18" i="2"/>
  <c r="L38" i="2" s="1"/>
  <c r="M18" i="2"/>
  <c r="M38" i="2" s="1"/>
  <c r="N18" i="2"/>
  <c r="N38" i="2" s="1"/>
  <c r="N48" i="2" s="1"/>
  <c r="J19" i="2"/>
  <c r="J39" i="2" s="1"/>
  <c r="K19" i="2"/>
  <c r="K39" i="2" s="1"/>
  <c r="L19" i="2"/>
  <c r="L39" i="2" s="1"/>
  <c r="M19" i="2"/>
  <c r="M39" i="2" s="1"/>
  <c r="N19" i="2"/>
  <c r="N39" i="2" s="1"/>
  <c r="J20" i="2"/>
  <c r="J40" i="2" s="1"/>
  <c r="K20" i="2"/>
  <c r="K40" i="2" s="1"/>
  <c r="L20" i="2"/>
  <c r="L40" i="2" s="1"/>
  <c r="M20" i="2"/>
  <c r="M40" i="2" s="1"/>
  <c r="N20" i="2"/>
  <c r="N40" i="2" s="1"/>
  <c r="J21" i="2"/>
  <c r="J41" i="2" s="1"/>
  <c r="K21" i="2"/>
  <c r="K41" i="2" s="1"/>
  <c r="L21" i="2"/>
  <c r="L41" i="2" s="1"/>
  <c r="M21" i="2"/>
  <c r="M41" i="2" s="1"/>
  <c r="K16" i="2"/>
  <c r="K36" i="2" s="1"/>
  <c r="L16" i="2"/>
  <c r="L36" i="2" s="1"/>
  <c r="M16" i="2"/>
  <c r="M36" i="2" s="1"/>
  <c r="N16" i="2"/>
  <c r="N36" i="2" s="1"/>
  <c r="J16" i="2"/>
  <c r="J36" i="2" s="1"/>
  <c r="E17" i="2"/>
  <c r="E37" i="2" s="1"/>
  <c r="F17" i="2"/>
  <c r="F37" i="2" s="1"/>
  <c r="G17" i="2"/>
  <c r="G37" i="2" s="1"/>
  <c r="H17" i="2"/>
  <c r="H37" i="2" s="1"/>
  <c r="I17" i="2"/>
  <c r="I37" i="2" s="1"/>
  <c r="E18" i="2"/>
  <c r="E38" i="2" s="1"/>
  <c r="F18" i="2"/>
  <c r="F38" i="2" s="1"/>
  <c r="G18" i="2"/>
  <c r="G38" i="2" s="1"/>
  <c r="H18" i="2"/>
  <c r="H38" i="2" s="1"/>
  <c r="I38" i="2"/>
  <c r="E19" i="2"/>
  <c r="E39" i="2" s="1"/>
  <c r="F19" i="2"/>
  <c r="F39" i="2" s="1"/>
  <c r="G19" i="2"/>
  <c r="G39" i="2" s="1"/>
  <c r="H19" i="2"/>
  <c r="H39" i="2" s="1"/>
  <c r="I19" i="2"/>
  <c r="I39" i="2" s="1"/>
  <c r="E20" i="2"/>
  <c r="E40" i="2" s="1"/>
  <c r="F20" i="2"/>
  <c r="F40" i="2" s="1"/>
  <c r="G20" i="2"/>
  <c r="G40" i="2" s="1"/>
  <c r="H20" i="2"/>
  <c r="H40" i="2" s="1"/>
  <c r="I20" i="2"/>
  <c r="I40" i="2" s="1"/>
  <c r="E21" i="2"/>
  <c r="E41" i="2" s="1"/>
  <c r="F21" i="2"/>
  <c r="F41" i="2" s="1"/>
  <c r="G21" i="2"/>
  <c r="G41" i="2" s="1"/>
  <c r="H21" i="2"/>
  <c r="H41" i="2" s="1"/>
  <c r="I21" i="2"/>
  <c r="I41" i="2" s="1"/>
  <c r="F16" i="2"/>
  <c r="F36" i="2" s="1"/>
  <c r="G16" i="2"/>
  <c r="G36" i="2" s="1"/>
  <c r="G46" i="2" s="1"/>
  <c r="H16" i="2"/>
  <c r="H36" i="2" s="1"/>
  <c r="I16" i="2"/>
  <c r="I36" i="2" s="1"/>
  <c r="E16" i="2"/>
  <c r="E36" i="2" s="1"/>
  <c r="I48" i="2" l="1"/>
  <c r="I55" i="2"/>
  <c r="I62" i="2"/>
  <c r="E46" i="2"/>
  <c r="G48" i="2"/>
  <c r="J46" i="2"/>
  <c r="G47" i="2"/>
  <c r="M48" i="2"/>
  <c r="J48" i="2"/>
  <c r="I46" i="2"/>
  <c r="L46" i="2"/>
  <c r="F48" i="2"/>
  <c r="H46" i="2"/>
  <c r="K46" i="2"/>
  <c r="K47" i="2"/>
  <c r="J47" i="2"/>
  <c r="N47" i="2"/>
  <c r="F46" i="2"/>
  <c r="N46" i="2"/>
  <c r="E48" i="2"/>
  <c r="F47" i="2"/>
  <c r="M46" i="2"/>
  <c r="L48" i="2"/>
  <c r="H48" i="2"/>
  <c r="I47" i="2"/>
  <c r="E47" i="2"/>
  <c r="K48" i="2"/>
  <c r="L47" i="2"/>
  <c r="H47" i="2"/>
  <c r="M47" i="2"/>
  <c r="I54" i="2" l="1"/>
  <c r="H62" i="2"/>
  <c r="H55" i="2"/>
  <c r="E55" i="2"/>
  <c r="E62" i="2"/>
  <c r="F55" i="2"/>
  <c r="F62" i="2"/>
  <c r="G62" i="2"/>
  <c r="G55" i="2"/>
  <c r="I60" i="2"/>
  <c r="I53" i="2"/>
  <c r="E53" i="2"/>
  <c r="E60" i="2"/>
  <c r="F53" i="2"/>
  <c r="F60" i="2"/>
  <c r="G53" i="2"/>
  <c r="G60" i="2"/>
  <c r="G54" i="2"/>
  <c r="G61" i="2"/>
  <c r="H53" i="2"/>
  <c r="H60" i="2"/>
  <c r="E54" i="2"/>
  <c r="E61" i="2"/>
  <c r="I61" i="2"/>
  <c r="H61" i="2"/>
  <c r="H54" i="2"/>
  <c r="F61" i="2"/>
  <c r="F54" i="2"/>
</calcChain>
</file>

<file path=xl/sharedStrings.xml><?xml version="1.0" encoding="utf-8"?>
<sst xmlns="http://schemas.openxmlformats.org/spreadsheetml/2006/main" count="747" uniqueCount="49">
  <si>
    <t>0h</t>
  </si>
  <si>
    <t>2h</t>
  </si>
  <si>
    <t>4h</t>
  </si>
  <si>
    <t>6h</t>
  </si>
  <si>
    <t>24h</t>
  </si>
  <si>
    <t>IN 0mM</t>
  </si>
  <si>
    <t>IN 1mM</t>
  </si>
  <si>
    <t>IN 2mM</t>
  </si>
  <si>
    <t>UN 0mM</t>
  </si>
  <si>
    <t>UN 1mM</t>
  </si>
  <si>
    <t>UN 2mM</t>
  </si>
  <si>
    <t>0mM</t>
  </si>
  <si>
    <t>1mM</t>
  </si>
  <si>
    <t>2mM</t>
  </si>
  <si>
    <t>Final readings in ug Cd/mg dry cell wt</t>
  </si>
  <si>
    <t>Induced (IN)</t>
  </si>
  <si>
    <t>UniInduced (UN)</t>
  </si>
  <si>
    <t>Culture ODs at 595nm</t>
  </si>
  <si>
    <t>Readings from atomic absorption spectrometer (Cadmium ug/ml sample)</t>
  </si>
  <si>
    <t>Replica 1</t>
  </si>
  <si>
    <t>Replica 2</t>
  </si>
  <si>
    <t xml:space="preserve">Cell dry weight (mg) /ml culture </t>
  </si>
  <si>
    <t>Dry cell weight of a culture at OD 1 = 0.874mg/ml</t>
  </si>
  <si>
    <t>IPTG</t>
  </si>
  <si>
    <t>Cd</t>
  </si>
  <si>
    <t>-</t>
  </si>
  <si>
    <t>+</t>
  </si>
  <si>
    <t>0 mM</t>
  </si>
  <si>
    <t>1 mM</t>
  </si>
  <si>
    <t>2 mM</t>
  </si>
  <si>
    <t>R180C</t>
  </si>
  <si>
    <t>Y185C</t>
  </si>
  <si>
    <t>PMCd1 Wild</t>
  </si>
  <si>
    <t>S20C</t>
  </si>
  <si>
    <t>Induced - uninduced values in ug Cd/mg dry cell wt</t>
  </si>
  <si>
    <t>Average induced - uninduced values in ug Cd/mg dry cell wt</t>
  </si>
  <si>
    <t>Std. Error</t>
  </si>
  <si>
    <r>
      <t xml:space="preserve">Induced - uninduced values in ug Cd/mg dry cell wt </t>
    </r>
    <r>
      <rPr>
        <sz val="12"/>
        <color theme="1"/>
        <rFont val="Calibri"/>
        <family val="2"/>
        <scheme val="minor"/>
      </rPr>
      <t>(Cd uptake only due to Y180C)</t>
    </r>
  </si>
  <si>
    <r>
      <t xml:space="preserve">ug Cd/mg dry cell wt </t>
    </r>
    <r>
      <rPr>
        <sz val="12"/>
        <color theme="1"/>
        <rFont val="Calibri"/>
        <family val="2"/>
        <scheme val="minor"/>
      </rPr>
      <t>(Total Cd uptake due to intyrinsic ability + Y180C)</t>
    </r>
  </si>
  <si>
    <r>
      <t xml:space="preserve">Average induced - uninduced values in ug Cd/mg dry cell wt </t>
    </r>
    <r>
      <rPr>
        <sz val="12"/>
        <color theme="1"/>
        <rFont val="Calibri"/>
        <family val="2"/>
        <scheme val="minor"/>
      </rPr>
      <t>(Cd uptake only due to Y180C)</t>
    </r>
  </si>
  <si>
    <t>ug Cd/mg dry cell wt</t>
  </si>
  <si>
    <t xml:space="preserve">2 mM </t>
  </si>
  <si>
    <t>0.5mM</t>
  </si>
  <si>
    <t>3mM</t>
  </si>
  <si>
    <t>4mM</t>
  </si>
  <si>
    <t>5mM</t>
  </si>
  <si>
    <t>0 hour</t>
  </si>
  <si>
    <t>4 hour</t>
  </si>
  <si>
    <t>24 hou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0"/>
      <name val="Calibri"/>
      <family val="2"/>
      <scheme val="minor"/>
    </font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D5FFAB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wrapText="1"/>
    </xf>
    <xf numFmtId="2" fontId="0" fillId="0" borderId="0" xfId="0" applyNumberFormat="1"/>
    <xf numFmtId="0" fontId="0" fillId="0" borderId="1" xfId="0" applyBorder="1"/>
    <xf numFmtId="2" fontId="0" fillId="0" borderId="1" xfId="0" applyNumberFormat="1" applyBorder="1"/>
    <xf numFmtId="2" fontId="2" fillId="0" borderId="0" xfId="0" applyNumberFormat="1" applyFont="1"/>
    <xf numFmtId="0" fontId="7" fillId="0" borderId="0" xfId="0" applyFont="1"/>
    <xf numFmtId="0" fontId="2" fillId="0" borderId="1" xfId="0" applyFont="1" applyBorder="1"/>
    <xf numFmtId="0" fontId="2" fillId="0" borderId="0" xfId="0" applyFont="1"/>
    <xf numFmtId="2" fontId="2" fillId="0" borderId="1" xfId="0" applyNumberFormat="1" applyFont="1" applyBorder="1"/>
    <xf numFmtId="2" fontId="1" fillId="0" borderId="0" xfId="0" applyNumberFormat="1" applyFont="1"/>
    <xf numFmtId="2" fontId="0" fillId="4" borderId="1" xfId="0" applyNumberFormat="1" applyFill="1" applyBorder="1"/>
    <xf numFmtId="2" fontId="0" fillId="4" borderId="0" xfId="0" applyNumberFormat="1" applyFill="1"/>
    <xf numFmtId="2" fontId="2" fillId="4" borderId="0" xfId="0" applyNumberFormat="1" applyFont="1" applyFill="1"/>
    <xf numFmtId="0" fontId="5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164" fontId="0" fillId="0" borderId="0" xfId="0" applyNumberFormat="1"/>
    <xf numFmtId="0" fontId="0" fillId="4" borderId="0" xfId="0" applyFill="1"/>
    <xf numFmtId="1" fontId="0" fillId="4" borderId="0" xfId="0" applyNumberFormat="1" applyFill="1"/>
    <xf numFmtId="0" fontId="5" fillId="2" borderId="0" xfId="0" applyFont="1" applyFill="1" applyAlignment="1">
      <alignment horizontal="center" wrapText="1"/>
    </xf>
    <xf numFmtId="0" fontId="0" fillId="0" borderId="0" xfId="0" applyAlignment="1">
      <alignment horizontal="center" wrapText="1"/>
    </xf>
    <xf numFmtId="0" fontId="4" fillId="3" borderId="0" xfId="0" applyFont="1" applyFill="1"/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2" borderId="2" xfId="0" applyFont="1" applyFill="1" applyBorder="1" applyAlignment="1">
      <alignment horizontal="center" wrapText="1"/>
    </xf>
    <xf numFmtId="0" fontId="2" fillId="0" borderId="0" xfId="0" applyFont="1" applyFill="1"/>
    <xf numFmtId="0" fontId="0" fillId="0" borderId="1" xfId="0" applyFill="1" applyBorder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5B'!$D$15</c:f>
              <c:strCache>
                <c:ptCount val="1"/>
                <c:pt idx="0">
                  <c:v>0 hour</c:v>
                </c:pt>
              </c:strCache>
            </c:strRef>
          </c:tx>
          <c:invertIfNegative val="0"/>
          <c:errBars>
            <c:errBarType val="both"/>
            <c:errValType val="percentage"/>
            <c:noEndCap val="0"/>
            <c:val val="5"/>
          </c:errBars>
          <c:cat>
            <c:strRef>
              <c:f>'Fig. 5B'!$C$16:$C$22</c:f>
              <c:strCache>
                <c:ptCount val="7"/>
                <c:pt idx="0">
                  <c:v>0mM</c:v>
                </c:pt>
                <c:pt idx="1">
                  <c:v>0.5mM</c:v>
                </c:pt>
                <c:pt idx="2">
                  <c:v>1mM</c:v>
                </c:pt>
                <c:pt idx="3">
                  <c:v>2mM</c:v>
                </c:pt>
                <c:pt idx="4">
                  <c:v>3mM</c:v>
                </c:pt>
                <c:pt idx="5">
                  <c:v>4mM</c:v>
                </c:pt>
                <c:pt idx="6">
                  <c:v>5mM</c:v>
                </c:pt>
              </c:strCache>
            </c:strRef>
          </c:cat>
          <c:val>
            <c:numRef>
              <c:f>'Fig. 5B'!$D$16:$D$22</c:f>
              <c:numCache>
                <c:formatCode>General</c:formatCode>
                <c:ptCount val="7"/>
                <c:pt idx="0">
                  <c:v>9.0644579892269181</c:v>
                </c:pt>
                <c:pt idx="1">
                  <c:v>9.2935835134961167</c:v>
                </c:pt>
                <c:pt idx="2">
                  <c:v>8.9375178920173468</c:v>
                </c:pt>
                <c:pt idx="3">
                  <c:v>9.4959603948817044</c:v>
                </c:pt>
                <c:pt idx="4">
                  <c:v>9.5228353136605293</c:v>
                </c:pt>
                <c:pt idx="5">
                  <c:v>9.3488887230714379</c:v>
                </c:pt>
                <c:pt idx="6">
                  <c:v>9.34888872307143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2F-426B-8062-59606079A8EC}"/>
            </c:ext>
          </c:extLst>
        </c:ser>
        <c:ser>
          <c:idx val="1"/>
          <c:order val="1"/>
          <c:tx>
            <c:strRef>
              <c:f>'Fig. 5B'!$E$15</c:f>
              <c:strCache>
                <c:ptCount val="1"/>
                <c:pt idx="0">
                  <c:v>4 hour</c:v>
                </c:pt>
              </c:strCache>
            </c:strRef>
          </c:tx>
          <c:invertIfNegative val="0"/>
          <c:errBars>
            <c:errBarType val="both"/>
            <c:errValType val="percentage"/>
            <c:noEndCap val="0"/>
            <c:val val="5"/>
          </c:errBars>
          <c:cat>
            <c:strRef>
              <c:f>'Fig. 5B'!$C$16:$C$22</c:f>
              <c:strCache>
                <c:ptCount val="7"/>
                <c:pt idx="0">
                  <c:v>0mM</c:v>
                </c:pt>
                <c:pt idx="1">
                  <c:v>0.5mM</c:v>
                </c:pt>
                <c:pt idx="2">
                  <c:v>1mM</c:v>
                </c:pt>
                <c:pt idx="3">
                  <c:v>2mM</c:v>
                </c:pt>
                <c:pt idx="4">
                  <c:v>3mM</c:v>
                </c:pt>
                <c:pt idx="5">
                  <c:v>4mM</c:v>
                </c:pt>
                <c:pt idx="6">
                  <c:v>5mM</c:v>
                </c:pt>
              </c:strCache>
            </c:strRef>
          </c:cat>
          <c:val>
            <c:numRef>
              <c:f>'Fig. 5B'!$E$16:$E$22</c:f>
              <c:numCache>
                <c:formatCode>General</c:formatCode>
                <c:ptCount val="7"/>
                <c:pt idx="0">
                  <c:v>10.681241237375588</c:v>
                </c:pt>
                <c:pt idx="1">
                  <c:v>10.296006669313673</c:v>
                </c:pt>
                <c:pt idx="2">
                  <c:v>8.2304489213782741</c:v>
                </c:pt>
                <c:pt idx="3">
                  <c:v>7.0542299098633974</c:v>
                </c:pt>
                <c:pt idx="4">
                  <c:v>6.8847953639489807</c:v>
                </c:pt>
                <c:pt idx="5">
                  <c:v>5.5228787409373927</c:v>
                </c:pt>
                <c:pt idx="6">
                  <c:v>2.17609125905568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C2F-426B-8062-59606079A8EC}"/>
            </c:ext>
          </c:extLst>
        </c:ser>
        <c:ser>
          <c:idx val="2"/>
          <c:order val="2"/>
          <c:tx>
            <c:strRef>
              <c:f>'Fig. 5B'!$F$15</c:f>
              <c:strCache>
                <c:ptCount val="1"/>
                <c:pt idx="0">
                  <c:v>24 hour</c:v>
                </c:pt>
              </c:strCache>
            </c:strRef>
          </c:tx>
          <c:invertIfNegative val="0"/>
          <c:errBars>
            <c:errBarType val="both"/>
            <c:errValType val="percentage"/>
            <c:noEndCap val="0"/>
            <c:val val="5"/>
          </c:errBars>
          <c:cat>
            <c:strRef>
              <c:f>'Fig. 5B'!$C$16:$C$22</c:f>
              <c:strCache>
                <c:ptCount val="7"/>
                <c:pt idx="0">
                  <c:v>0mM</c:v>
                </c:pt>
                <c:pt idx="1">
                  <c:v>0.5mM</c:v>
                </c:pt>
                <c:pt idx="2">
                  <c:v>1mM</c:v>
                </c:pt>
                <c:pt idx="3">
                  <c:v>2mM</c:v>
                </c:pt>
                <c:pt idx="4">
                  <c:v>3mM</c:v>
                </c:pt>
                <c:pt idx="5">
                  <c:v>4mM</c:v>
                </c:pt>
                <c:pt idx="6">
                  <c:v>5mM</c:v>
                </c:pt>
              </c:strCache>
            </c:strRef>
          </c:cat>
          <c:val>
            <c:numRef>
              <c:f>'Fig. 5B'!$F$16:$F$22</c:f>
              <c:numCache>
                <c:formatCode>General</c:formatCode>
                <c:ptCount val="7"/>
                <c:pt idx="0">
                  <c:v>10.690196080028514</c:v>
                </c:pt>
                <c:pt idx="1">
                  <c:v>10.328990855449428</c:v>
                </c:pt>
                <c:pt idx="2">
                  <c:v>7</c:v>
                </c:pt>
                <c:pt idx="3">
                  <c:v>4.4259686236986475</c:v>
                </c:pt>
                <c:pt idx="4">
                  <c:v>3.3010299956639813</c:v>
                </c:pt>
                <c:pt idx="5">
                  <c:v>2.3673559210260189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C2F-426B-8062-59606079A8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13966048"/>
        <c:axId val="613960952"/>
      </c:barChart>
      <c:catAx>
        <c:axId val="6139660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>
                    <a:latin typeface="Times New Roman" pitchFamily="18" charset="0"/>
                    <a:cs typeface="Times New Roman" pitchFamily="18" charset="0"/>
                  </a:rPr>
                  <a:t>Concentration</a:t>
                </a:r>
                <a:r>
                  <a:rPr lang="en-US" baseline="0">
                    <a:latin typeface="Times New Roman" pitchFamily="18" charset="0"/>
                    <a:cs typeface="Times New Roman" pitchFamily="18" charset="0"/>
                  </a:rPr>
                  <a:t> (mM</a:t>
                </a:r>
                <a:r>
                  <a:rPr lang="en-US" baseline="0"/>
                  <a:t>)</a:t>
                </a:r>
                <a:endParaRPr lang="en-US"/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crossAx val="613960952"/>
        <c:crosses val="autoZero"/>
        <c:auto val="1"/>
        <c:lblAlgn val="ctr"/>
        <c:lblOffset val="100"/>
        <c:noMultiLvlLbl val="0"/>
      </c:catAx>
      <c:valAx>
        <c:axId val="61396095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>
                    <a:latin typeface="Times New Roman" pitchFamily="18" charset="0"/>
                    <a:cs typeface="Times New Roman" pitchFamily="18" charset="0"/>
                  </a:rPr>
                  <a:t>Cells(log10)/ml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613966048"/>
        <c:crosses val="autoZero"/>
        <c:crossBetween val="between"/>
      </c:valAx>
    </c:plotArea>
    <c:legend>
      <c:legendPos val="b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PMCd1 Wil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 6A-PMCd1 Wild'!$D$46</c:f>
              <c:strCache>
                <c:ptCount val="1"/>
                <c:pt idx="0">
                  <c:v>0 mM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6A-PMCd1 Wild'!$E$60:$I$60</c:f>
                <c:numCache>
                  <c:formatCode>General</c:formatCode>
                  <c:ptCount val="5"/>
                  <c:pt idx="0">
                    <c:v>1.9856378563733183E-2</c:v>
                  </c:pt>
                  <c:pt idx="1">
                    <c:v>4.150369724128457E-3</c:v>
                  </c:pt>
                  <c:pt idx="2">
                    <c:v>3.7633953946474437E-3</c:v>
                  </c:pt>
                  <c:pt idx="3">
                    <c:v>3.1522131438544739E-4</c:v>
                  </c:pt>
                  <c:pt idx="4">
                    <c:v>3.6638329024378659E-3</c:v>
                  </c:pt>
                </c:numCache>
              </c:numRef>
            </c:plus>
            <c:minus>
              <c:numRef>
                <c:f>'Fig 6A-PMCd1 Wild'!$E$60:$I$60</c:f>
                <c:numCache>
                  <c:formatCode>General</c:formatCode>
                  <c:ptCount val="5"/>
                  <c:pt idx="0">
                    <c:v>1.9856378563733183E-2</c:v>
                  </c:pt>
                  <c:pt idx="1">
                    <c:v>4.150369724128457E-3</c:v>
                  </c:pt>
                  <c:pt idx="2">
                    <c:v>3.7633953946474437E-3</c:v>
                  </c:pt>
                  <c:pt idx="3">
                    <c:v>3.1522131438544739E-4</c:v>
                  </c:pt>
                  <c:pt idx="4">
                    <c:v>3.663832902437865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6A-PMCd1 Wild'!$E$45:$I$45</c:f>
              <c:strCache>
                <c:ptCount val="5"/>
                <c:pt idx="0">
                  <c:v>0h</c:v>
                </c:pt>
                <c:pt idx="1">
                  <c:v>2h</c:v>
                </c:pt>
                <c:pt idx="2">
                  <c:v>4h</c:v>
                </c:pt>
                <c:pt idx="3">
                  <c:v>6h</c:v>
                </c:pt>
                <c:pt idx="4">
                  <c:v>24h</c:v>
                </c:pt>
              </c:strCache>
            </c:strRef>
          </c:cat>
          <c:val>
            <c:numRef>
              <c:f>'Fig 6A-PMCd1 Wild'!$E$46:$I$46</c:f>
              <c:numCache>
                <c:formatCode>0.00</c:formatCode>
                <c:ptCount val="5"/>
                <c:pt idx="0">
                  <c:v>4.2940808173713568E-2</c:v>
                </c:pt>
                <c:pt idx="1">
                  <c:v>1.5674702977662224E-2</c:v>
                </c:pt>
                <c:pt idx="2">
                  <c:v>1.5356504405213127E-2</c:v>
                </c:pt>
                <c:pt idx="3">
                  <c:v>1.2642291232009984E-2</c:v>
                </c:pt>
                <c:pt idx="4">
                  <c:v>1.123066686141811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747-4950-ACCE-F39860203924}"/>
            </c:ext>
          </c:extLst>
        </c:ser>
        <c:ser>
          <c:idx val="1"/>
          <c:order val="1"/>
          <c:tx>
            <c:strRef>
              <c:f>'Fig 6A-PMCd1 Wild'!$D$47</c:f>
              <c:strCache>
                <c:ptCount val="1"/>
                <c:pt idx="0">
                  <c:v>1 mM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6A-PMCd1 Wild'!$E$61:$I$61</c:f>
                <c:numCache>
                  <c:formatCode>General</c:formatCode>
                  <c:ptCount val="5"/>
                  <c:pt idx="0">
                    <c:v>5.5584570733618888E-3</c:v>
                  </c:pt>
                  <c:pt idx="1">
                    <c:v>8.2186690576256938E-3</c:v>
                  </c:pt>
                  <c:pt idx="2">
                    <c:v>5.3356126687362773E-3</c:v>
                  </c:pt>
                  <c:pt idx="3">
                    <c:v>9.0929474081026251E-3</c:v>
                  </c:pt>
                  <c:pt idx="4">
                    <c:v>1.2095051176115312E-3</c:v>
                  </c:pt>
                </c:numCache>
              </c:numRef>
            </c:plus>
            <c:minus>
              <c:numRef>
                <c:f>'Fig 6A-PMCd1 Wild'!$E$61:$I$61</c:f>
                <c:numCache>
                  <c:formatCode>General</c:formatCode>
                  <c:ptCount val="5"/>
                  <c:pt idx="0">
                    <c:v>5.5584570733618888E-3</c:v>
                  </c:pt>
                  <c:pt idx="1">
                    <c:v>8.2186690576256938E-3</c:v>
                  </c:pt>
                  <c:pt idx="2">
                    <c:v>5.3356126687362773E-3</c:v>
                  </c:pt>
                  <c:pt idx="3">
                    <c:v>9.0929474081026251E-3</c:v>
                  </c:pt>
                  <c:pt idx="4">
                    <c:v>1.209505117611531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6A-PMCd1 Wild'!$E$45:$I$45</c:f>
              <c:strCache>
                <c:ptCount val="5"/>
                <c:pt idx="0">
                  <c:v>0h</c:v>
                </c:pt>
                <c:pt idx="1">
                  <c:v>2h</c:v>
                </c:pt>
                <c:pt idx="2">
                  <c:v>4h</c:v>
                </c:pt>
                <c:pt idx="3">
                  <c:v>6h</c:v>
                </c:pt>
                <c:pt idx="4">
                  <c:v>24h</c:v>
                </c:pt>
              </c:strCache>
            </c:strRef>
          </c:cat>
          <c:val>
            <c:numRef>
              <c:f>'Fig 6A-PMCd1 Wild'!$E$47:$I$47</c:f>
              <c:numCache>
                <c:formatCode>0.00</c:formatCode>
                <c:ptCount val="5"/>
                <c:pt idx="0">
                  <c:v>0.22781478530683746</c:v>
                </c:pt>
                <c:pt idx="1">
                  <c:v>0.62128671299309302</c:v>
                </c:pt>
                <c:pt idx="2">
                  <c:v>0.71389104399956982</c:v>
                </c:pt>
                <c:pt idx="3">
                  <c:v>0.93727306007729516</c:v>
                </c:pt>
                <c:pt idx="4">
                  <c:v>1.19816233129407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747-4950-ACCE-F39860203924}"/>
            </c:ext>
          </c:extLst>
        </c:ser>
        <c:ser>
          <c:idx val="2"/>
          <c:order val="2"/>
          <c:tx>
            <c:strRef>
              <c:f>'Fig 6A-PMCd1 Wild'!$D$48</c:f>
              <c:strCache>
                <c:ptCount val="1"/>
                <c:pt idx="0">
                  <c:v>2 mM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6A-PMCd1 Wild'!$E$62:$I$62</c:f>
                <c:numCache>
                  <c:formatCode>General</c:formatCode>
                  <c:ptCount val="5"/>
                  <c:pt idx="0">
                    <c:v>1.4484844438289457E-3</c:v>
                  </c:pt>
                  <c:pt idx="1">
                    <c:v>1.1022350270647683E-2</c:v>
                  </c:pt>
                  <c:pt idx="2">
                    <c:v>5.3020208749722242E-2</c:v>
                  </c:pt>
                  <c:pt idx="3">
                    <c:v>5.0275314871716985E-2</c:v>
                  </c:pt>
                  <c:pt idx="4">
                    <c:v>4.6048825123643937E-2</c:v>
                  </c:pt>
                </c:numCache>
              </c:numRef>
            </c:plus>
            <c:minus>
              <c:numRef>
                <c:f>'Fig 6A-PMCd1 Wild'!$E$62:$I$62</c:f>
                <c:numCache>
                  <c:formatCode>General</c:formatCode>
                  <c:ptCount val="5"/>
                  <c:pt idx="0">
                    <c:v>1.4484844438289457E-3</c:v>
                  </c:pt>
                  <c:pt idx="1">
                    <c:v>1.1022350270647683E-2</c:v>
                  </c:pt>
                  <c:pt idx="2">
                    <c:v>5.3020208749722242E-2</c:v>
                  </c:pt>
                  <c:pt idx="3">
                    <c:v>5.0275314871716985E-2</c:v>
                  </c:pt>
                  <c:pt idx="4">
                    <c:v>4.604882512364393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6A-PMCd1 Wild'!$E$45:$I$45</c:f>
              <c:strCache>
                <c:ptCount val="5"/>
                <c:pt idx="0">
                  <c:v>0h</c:v>
                </c:pt>
                <c:pt idx="1">
                  <c:v>2h</c:v>
                </c:pt>
                <c:pt idx="2">
                  <c:v>4h</c:v>
                </c:pt>
                <c:pt idx="3">
                  <c:v>6h</c:v>
                </c:pt>
                <c:pt idx="4">
                  <c:v>24h</c:v>
                </c:pt>
              </c:strCache>
            </c:strRef>
          </c:cat>
          <c:val>
            <c:numRef>
              <c:f>'Fig 6A-PMCd1 Wild'!$E$48:$I$48</c:f>
              <c:numCache>
                <c:formatCode>0.00</c:formatCode>
                <c:ptCount val="5"/>
                <c:pt idx="0">
                  <c:v>2.0802995631370891E-2</c:v>
                </c:pt>
                <c:pt idx="1">
                  <c:v>0.35289901022855719</c:v>
                </c:pt>
                <c:pt idx="2">
                  <c:v>0.68765750369318956</c:v>
                </c:pt>
                <c:pt idx="3">
                  <c:v>0.88500879719899972</c:v>
                </c:pt>
                <c:pt idx="4">
                  <c:v>1.20692485203101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747-4950-ACCE-F398602039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55011448"/>
        <c:axId val="455013408"/>
      </c:lineChart>
      <c:catAx>
        <c:axId val="4550114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</a:rPr>
                  <a:t>Time (hours)</a:t>
                </a:r>
                <a:endParaRPr lang="en-US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5013408"/>
        <c:crosses val="autoZero"/>
        <c:auto val="1"/>
        <c:lblAlgn val="ctr"/>
        <c:lblOffset val="100"/>
        <c:noMultiLvlLbl val="0"/>
      </c:catAx>
      <c:valAx>
        <c:axId val="455013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</a:rPr>
                  <a:t>ug Cd</a:t>
                </a:r>
                <a:r>
                  <a:rPr lang="en-US" sz="1000" b="1" i="0" baseline="30000">
                    <a:effectLst/>
                  </a:rPr>
                  <a:t>++</a:t>
                </a:r>
                <a:r>
                  <a:rPr lang="en-US" sz="1000" b="1" i="0" baseline="0">
                    <a:effectLst/>
                  </a:rPr>
                  <a:t> /mg dry cell wt.</a:t>
                </a:r>
                <a:endParaRPr lang="en-US" sz="1000" b="0" i="0" baseline="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50114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R180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 6B-R180C'!$D$53</c:f>
              <c:strCache>
                <c:ptCount val="1"/>
                <c:pt idx="0">
                  <c:v>0 mM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6B-R180C'!$E$53:$I$53</c:f>
                <c:numCache>
                  <c:formatCode>General</c:formatCode>
                  <c:ptCount val="5"/>
                  <c:pt idx="0">
                    <c:v>3.7133894482614414E-2</c:v>
                  </c:pt>
                  <c:pt idx="1">
                    <c:v>7.7308429711175708E-3</c:v>
                  </c:pt>
                  <c:pt idx="2">
                    <c:v>2.7301474021413211E-2</c:v>
                  </c:pt>
                  <c:pt idx="3">
                    <c:v>1.3589263305528902E-2</c:v>
                  </c:pt>
                  <c:pt idx="4">
                    <c:v>8.0868787962609483E-3</c:v>
                  </c:pt>
                </c:numCache>
              </c:numRef>
            </c:plus>
            <c:minus>
              <c:numRef>
                <c:f>'Fig 6B-R180C'!$E$53:$I$53</c:f>
                <c:numCache>
                  <c:formatCode>General</c:formatCode>
                  <c:ptCount val="5"/>
                  <c:pt idx="0">
                    <c:v>3.7133894482614414E-2</c:v>
                  </c:pt>
                  <c:pt idx="1">
                    <c:v>7.7308429711175708E-3</c:v>
                  </c:pt>
                  <c:pt idx="2">
                    <c:v>2.7301474021413211E-2</c:v>
                  </c:pt>
                  <c:pt idx="3">
                    <c:v>1.3589263305528902E-2</c:v>
                  </c:pt>
                  <c:pt idx="4">
                    <c:v>8.086878796260948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6B-R180C'!$E$52:$I$52</c:f>
              <c:strCache>
                <c:ptCount val="5"/>
                <c:pt idx="0">
                  <c:v>0h</c:v>
                </c:pt>
                <c:pt idx="1">
                  <c:v>2h</c:v>
                </c:pt>
                <c:pt idx="2">
                  <c:v>4h</c:v>
                </c:pt>
                <c:pt idx="3">
                  <c:v>6h</c:v>
                </c:pt>
                <c:pt idx="4">
                  <c:v>24h</c:v>
                </c:pt>
              </c:strCache>
            </c:strRef>
          </c:cat>
          <c:val>
            <c:numRef>
              <c:f>'Fig 6B-R180C'!$E$53:$I$53</c:f>
              <c:numCache>
                <c:formatCode>0.00</c:formatCode>
                <c:ptCount val="5"/>
                <c:pt idx="0">
                  <c:v>3.7133894482614414E-2</c:v>
                </c:pt>
                <c:pt idx="1">
                  <c:v>7.7308429711175708E-3</c:v>
                </c:pt>
                <c:pt idx="2">
                  <c:v>2.7301474021413211E-2</c:v>
                </c:pt>
                <c:pt idx="3">
                  <c:v>1.3589263305528902E-2</c:v>
                </c:pt>
                <c:pt idx="4">
                  <c:v>8.0868787962609483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00E-4D87-BE0A-2D43722289FF}"/>
            </c:ext>
          </c:extLst>
        </c:ser>
        <c:ser>
          <c:idx val="1"/>
          <c:order val="1"/>
          <c:tx>
            <c:strRef>
              <c:f>'Fig 6B-R180C'!$D$54</c:f>
              <c:strCache>
                <c:ptCount val="1"/>
                <c:pt idx="0">
                  <c:v>1 mM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6B-R180C'!$E$61:$I$61</c:f>
                <c:numCache>
                  <c:formatCode>General</c:formatCode>
                  <c:ptCount val="5"/>
                  <c:pt idx="0">
                    <c:v>1.5071573110190408E-2</c:v>
                  </c:pt>
                  <c:pt idx="1">
                    <c:v>2.5171191195057896E-2</c:v>
                  </c:pt>
                  <c:pt idx="2">
                    <c:v>9.8764888384199612E-3</c:v>
                  </c:pt>
                  <c:pt idx="3">
                    <c:v>2.5279110926500814E-2</c:v>
                  </c:pt>
                  <c:pt idx="4">
                    <c:v>6.1604709025677717E-3</c:v>
                  </c:pt>
                </c:numCache>
              </c:numRef>
            </c:plus>
            <c:minus>
              <c:numRef>
                <c:f>'Fig 6B-R180C'!$E$61:$I$61</c:f>
                <c:numCache>
                  <c:formatCode>General</c:formatCode>
                  <c:ptCount val="5"/>
                  <c:pt idx="0">
                    <c:v>1.5071573110190408E-2</c:v>
                  </c:pt>
                  <c:pt idx="1">
                    <c:v>2.5171191195057896E-2</c:v>
                  </c:pt>
                  <c:pt idx="2">
                    <c:v>9.8764888384199612E-3</c:v>
                  </c:pt>
                  <c:pt idx="3">
                    <c:v>2.5279110926500814E-2</c:v>
                  </c:pt>
                  <c:pt idx="4">
                    <c:v>6.160470902567771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6B-R180C'!$E$52:$I$52</c:f>
              <c:strCache>
                <c:ptCount val="5"/>
                <c:pt idx="0">
                  <c:v>0h</c:v>
                </c:pt>
                <c:pt idx="1">
                  <c:v>2h</c:v>
                </c:pt>
                <c:pt idx="2">
                  <c:v>4h</c:v>
                </c:pt>
                <c:pt idx="3">
                  <c:v>6h</c:v>
                </c:pt>
                <c:pt idx="4">
                  <c:v>24h</c:v>
                </c:pt>
              </c:strCache>
            </c:strRef>
          </c:cat>
          <c:val>
            <c:numRef>
              <c:f>'Fig 6B-R180C'!$E$54:$I$54</c:f>
              <c:numCache>
                <c:formatCode>0.00</c:formatCode>
                <c:ptCount val="5"/>
                <c:pt idx="0">
                  <c:v>4.6222967589384545E-2</c:v>
                </c:pt>
                <c:pt idx="1">
                  <c:v>0.58804129440940511</c:v>
                </c:pt>
                <c:pt idx="2">
                  <c:v>0.6513021874723568</c:v>
                </c:pt>
                <c:pt idx="3">
                  <c:v>1.4024581556059443</c:v>
                </c:pt>
                <c:pt idx="4">
                  <c:v>3.47497744086370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00E-4D87-BE0A-2D43722289FF}"/>
            </c:ext>
          </c:extLst>
        </c:ser>
        <c:ser>
          <c:idx val="2"/>
          <c:order val="2"/>
          <c:tx>
            <c:strRef>
              <c:f>'Fig 6B-R180C'!$D$55</c:f>
              <c:strCache>
                <c:ptCount val="1"/>
                <c:pt idx="0">
                  <c:v>2 mM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6B-R180C'!$E$62:$I$62</c:f>
                <c:numCache>
                  <c:formatCode>General</c:formatCode>
                  <c:ptCount val="5"/>
                  <c:pt idx="0">
                    <c:v>9.9411036500732519E-3</c:v>
                  </c:pt>
                  <c:pt idx="1">
                    <c:v>3.6770873348666508E-2</c:v>
                  </c:pt>
                  <c:pt idx="2">
                    <c:v>1.5165240083944374E-2</c:v>
                  </c:pt>
                  <c:pt idx="3">
                    <c:v>6.4165247547584445E-2</c:v>
                  </c:pt>
                  <c:pt idx="4">
                    <c:v>0.24230719197724679</c:v>
                  </c:pt>
                </c:numCache>
              </c:numRef>
            </c:plus>
            <c:minus>
              <c:numRef>
                <c:f>'Fig 6B-R180C'!$E$62:$I$62</c:f>
                <c:numCache>
                  <c:formatCode>General</c:formatCode>
                  <c:ptCount val="5"/>
                  <c:pt idx="0">
                    <c:v>9.9411036500732519E-3</c:v>
                  </c:pt>
                  <c:pt idx="1">
                    <c:v>3.6770873348666508E-2</c:v>
                  </c:pt>
                  <c:pt idx="2">
                    <c:v>1.5165240083944374E-2</c:v>
                  </c:pt>
                  <c:pt idx="3">
                    <c:v>6.4165247547584445E-2</c:v>
                  </c:pt>
                  <c:pt idx="4">
                    <c:v>0.2423071919772467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6B-R180C'!$E$52:$I$52</c:f>
              <c:strCache>
                <c:ptCount val="5"/>
                <c:pt idx="0">
                  <c:v>0h</c:v>
                </c:pt>
                <c:pt idx="1">
                  <c:v>2h</c:v>
                </c:pt>
                <c:pt idx="2">
                  <c:v>4h</c:v>
                </c:pt>
                <c:pt idx="3">
                  <c:v>6h</c:v>
                </c:pt>
                <c:pt idx="4">
                  <c:v>24h</c:v>
                </c:pt>
              </c:strCache>
            </c:strRef>
          </c:cat>
          <c:val>
            <c:numRef>
              <c:f>'Fig 6B-R180C'!$E$55:$I$55</c:f>
              <c:numCache>
                <c:formatCode>0.00</c:formatCode>
                <c:ptCount val="5"/>
                <c:pt idx="0">
                  <c:v>5.5707694039089206E-2</c:v>
                </c:pt>
                <c:pt idx="1">
                  <c:v>0.35120499517640147</c:v>
                </c:pt>
                <c:pt idx="2">
                  <c:v>0.46716185912861841</c:v>
                </c:pt>
                <c:pt idx="3">
                  <c:v>1.6163267432990966</c:v>
                </c:pt>
                <c:pt idx="4">
                  <c:v>2.87642872770061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00E-4D87-BE0A-2D43722289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59710776"/>
        <c:axId val="459709992"/>
      </c:lineChart>
      <c:catAx>
        <c:axId val="4597107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</a:rPr>
                  <a:t>Time (hours)</a:t>
                </a:r>
                <a:endParaRPr lang="en-US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9709992"/>
        <c:crosses val="autoZero"/>
        <c:auto val="1"/>
        <c:lblAlgn val="ctr"/>
        <c:lblOffset val="100"/>
        <c:noMultiLvlLbl val="0"/>
      </c:catAx>
      <c:valAx>
        <c:axId val="459709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</a:rPr>
                  <a:t>ug Cd</a:t>
                </a:r>
                <a:r>
                  <a:rPr lang="en-US" sz="1000" b="1" i="0" baseline="30000">
                    <a:effectLst/>
                  </a:rPr>
                  <a:t>++</a:t>
                </a:r>
                <a:r>
                  <a:rPr lang="en-US" sz="1000" b="1" i="0" baseline="0">
                    <a:effectLst/>
                  </a:rPr>
                  <a:t> /mg dry cell wt.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1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97107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Y185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 6C-Y185C'!$D$53</c:f>
              <c:strCache>
                <c:ptCount val="1"/>
                <c:pt idx="0">
                  <c:v>0 mM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6C-Y185C'!$E$60:$I$60</c:f>
                <c:numCache>
                  <c:formatCode>General</c:formatCode>
                  <c:ptCount val="5"/>
                  <c:pt idx="0">
                    <c:v>1.0075814909519254E-3</c:v>
                  </c:pt>
                  <c:pt idx="1">
                    <c:v>1.340422905955929E-3</c:v>
                  </c:pt>
                  <c:pt idx="2">
                    <c:v>3.9185498979026756E-4</c:v>
                  </c:pt>
                  <c:pt idx="3">
                    <c:v>4.087287812292343E-3</c:v>
                  </c:pt>
                  <c:pt idx="4">
                    <c:v>3.8396335733910793E-3</c:v>
                  </c:pt>
                </c:numCache>
              </c:numRef>
            </c:plus>
            <c:minus>
              <c:numRef>
                <c:f>'Fig 6C-Y185C'!$E$60:$I$60</c:f>
                <c:numCache>
                  <c:formatCode>General</c:formatCode>
                  <c:ptCount val="5"/>
                  <c:pt idx="0">
                    <c:v>1.0075814909519254E-3</c:v>
                  </c:pt>
                  <c:pt idx="1">
                    <c:v>1.340422905955929E-3</c:v>
                  </c:pt>
                  <c:pt idx="2">
                    <c:v>3.9185498979026756E-4</c:v>
                  </c:pt>
                  <c:pt idx="3">
                    <c:v>4.087287812292343E-3</c:v>
                  </c:pt>
                  <c:pt idx="4">
                    <c:v>3.839633573391079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6C-Y185C'!$E$52:$I$52</c:f>
              <c:strCache>
                <c:ptCount val="5"/>
                <c:pt idx="0">
                  <c:v>0h</c:v>
                </c:pt>
                <c:pt idx="1">
                  <c:v>2h</c:v>
                </c:pt>
                <c:pt idx="2">
                  <c:v>4h</c:v>
                </c:pt>
                <c:pt idx="3">
                  <c:v>6h</c:v>
                </c:pt>
                <c:pt idx="4">
                  <c:v>24h</c:v>
                </c:pt>
              </c:strCache>
            </c:strRef>
          </c:cat>
          <c:val>
            <c:numRef>
              <c:f>'Fig 6C-Y185C'!$E$53:$I$53</c:f>
              <c:numCache>
                <c:formatCode>0.00</c:formatCode>
                <c:ptCount val="5"/>
                <c:pt idx="0">
                  <c:v>1.5337629362268089E-2</c:v>
                </c:pt>
                <c:pt idx="1">
                  <c:v>7.2079344942913154E-3</c:v>
                </c:pt>
                <c:pt idx="2">
                  <c:v>2.6956925339840357E-2</c:v>
                </c:pt>
                <c:pt idx="3">
                  <c:v>2.6116415776480974E-2</c:v>
                </c:pt>
                <c:pt idx="4">
                  <c:v>3.560849804652490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385-481F-AF5F-5BDB3A7C7841}"/>
            </c:ext>
          </c:extLst>
        </c:ser>
        <c:ser>
          <c:idx val="1"/>
          <c:order val="1"/>
          <c:tx>
            <c:strRef>
              <c:f>'Fig 6C-Y185C'!$D$54</c:f>
              <c:strCache>
                <c:ptCount val="1"/>
                <c:pt idx="0">
                  <c:v>1 mM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6C-Y185C'!$E$61:$I$61</c:f>
                <c:numCache>
                  <c:formatCode>General</c:formatCode>
                  <c:ptCount val="5"/>
                  <c:pt idx="0">
                    <c:v>4.1203995883367976E-2</c:v>
                  </c:pt>
                  <c:pt idx="1">
                    <c:v>7.1342536567641016E-3</c:v>
                  </c:pt>
                  <c:pt idx="2">
                    <c:v>2.2770981291217351E-2</c:v>
                  </c:pt>
                  <c:pt idx="3">
                    <c:v>0.31174607295974938</c:v>
                  </c:pt>
                  <c:pt idx="4">
                    <c:v>5.7664237574694514E-2</c:v>
                  </c:pt>
                </c:numCache>
              </c:numRef>
            </c:plus>
            <c:minus>
              <c:numRef>
                <c:f>'Fig 6C-Y185C'!$E$61:$I$61</c:f>
                <c:numCache>
                  <c:formatCode>General</c:formatCode>
                  <c:ptCount val="5"/>
                  <c:pt idx="0">
                    <c:v>4.1203995883367976E-2</c:v>
                  </c:pt>
                  <c:pt idx="1">
                    <c:v>7.1342536567641016E-3</c:v>
                  </c:pt>
                  <c:pt idx="2">
                    <c:v>2.2770981291217351E-2</c:v>
                  </c:pt>
                  <c:pt idx="3">
                    <c:v>0.31174607295974938</c:v>
                  </c:pt>
                  <c:pt idx="4">
                    <c:v>5.766423757469451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6C-Y185C'!$E$52:$I$52</c:f>
              <c:strCache>
                <c:ptCount val="5"/>
                <c:pt idx="0">
                  <c:v>0h</c:v>
                </c:pt>
                <c:pt idx="1">
                  <c:v>2h</c:v>
                </c:pt>
                <c:pt idx="2">
                  <c:v>4h</c:v>
                </c:pt>
                <c:pt idx="3">
                  <c:v>6h</c:v>
                </c:pt>
                <c:pt idx="4">
                  <c:v>24h</c:v>
                </c:pt>
              </c:strCache>
            </c:strRef>
          </c:cat>
          <c:val>
            <c:numRef>
              <c:f>'Fig 6C-Y185C'!$E$54:$I$54</c:f>
              <c:numCache>
                <c:formatCode>0.00</c:formatCode>
                <c:ptCount val="5"/>
                <c:pt idx="0">
                  <c:v>0.15440854962605932</c:v>
                </c:pt>
                <c:pt idx="1">
                  <c:v>7.0000449246071628E-2</c:v>
                </c:pt>
                <c:pt idx="2">
                  <c:v>0.38104479494260546</c:v>
                </c:pt>
                <c:pt idx="3">
                  <c:v>2.110356093210827</c:v>
                </c:pt>
                <c:pt idx="4">
                  <c:v>2.48829853319754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385-481F-AF5F-5BDB3A7C7841}"/>
            </c:ext>
          </c:extLst>
        </c:ser>
        <c:ser>
          <c:idx val="2"/>
          <c:order val="2"/>
          <c:tx>
            <c:strRef>
              <c:f>'Fig 6C-Y185C'!$D$55</c:f>
              <c:strCache>
                <c:ptCount val="1"/>
                <c:pt idx="0">
                  <c:v>2 mM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6C-Y185C'!$E$62:$I$62</c:f>
                <c:numCache>
                  <c:formatCode>General</c:formatCode>
                  <c:ptCount val="5"/>
                  <c:pt idx="0">
                    <c:v>1.6577528407028308E-2</c:v>
                  </c:pt>
                  <c:pt idx="1">
                    <c:v>1.2174998374413493E-2</c:v>
                  </c:pt>
                  <c:pt idx="2">
                    <c:v>6.7810327982393828E-3</c:v>
                  </c:pt>
                  <c:pt idx="3">
                    <c:v>0.2129661938768635</c:v>
                  </c:pt>
                  <c:pt idx="4">
                    <c:v>0.1441922498238144</c:v>
                  </c:pt>
                </c:numCache>
              </c:numRef>
            </c:plus>
            <c:minus>
              <c:numRef>
                <c:f>'Fig 6C-Y185C'!$E$62:$I$62</c:f>
                <c:numCache>
                  <c:formatCode>General</c:formatCode>
                  <c:ptCount val="5"/>
                  <c:pt idx="0">
                    <c:v>1.6577528407028308E-2</c:v>
                  </c:pt>
                  <c:pt idx="1">
                    <c:v>1.2174998374413493E-2</c:v>
                  </c:pt>
                  <c:pt idx="2">
                    <c:v>6.7810327982393828E-3</c:v>
                  </c:pt>
                  <c:pt idx="3">
                    <c:v>0.2129661938768635</c:v>
                  </c:pt>
                  <c:pt idx="4">
                    <c:v>0.14419224982381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6C-Y185C'!$E$52:$I$52</c:f>
              <c:strCache>
                <c:ptCount val="5"/>
                <c:pt idx="0">
                  <c:v>0h</c:v>
                </c:pt>
                <c:pt idx="1">
                  <c:v>2h</c:v>
                </c:pt>
                <c:pt idx="2">
                  <c:v>4h</c:v>
                </c:pt>
                <c:pt idx="3">
                  <c:v>6h</c:v>
                </c:pt>
                <c:pt idx="4">
                  <c:v>24h</c:v>
                </c:pt>
              </c:strCache>
            </c:strRef>
          </c:cat>
          <c:val>
            <c:numRef>
              <c:f>'Fig 6C-Y185C'!$E$55:$I$55</c:f>
              <c:numCache>
                <c:formatCode>0.00</c:formatCode>
                <c:ptCount val="5"/>
                <c:pt idx="0">
                  <c:v>0.17646721918916797</c:v>
                </c:pt>
                <c:pt idx="1">
                  <c:v>0.53396442176566761</c:v>
                </c:pt>
                <c:pt idx="2">
                  <c:v>0.8962248782730966</c:v>
                </c:pt>
                <c:pt idx="3">
                  <c:v>1.838432403868246</c:v>
                </c:pt>
                <c:pt idx="4">
                  <c:v>2.43405653085707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385-481F-AF5F-5BDB3A7C78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59713520"/>
        <c:axId val="459712736"/>
      </c:lineChart>
      <c:catAx>
        <c:axId val="4597135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 (hour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9712736"/>
        <c:crosses val="autoZero"/>
        <c:auto val="1"/>
        <c:lblAlgn val="ctr"/>
        <c:lblOffset val="100"/>
        <c:noMultiLvlLbl val="0"/>
      </c:catAx>
      <c:valAx>
        <c:axId val="459712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</a:rPr>
                  <a:t>ug Cd</a:t>
                </a:r>
                <a:r>
                  <a:rPr lang="en-US" sz="1000" b="1" i="0" baseline="30000">
                    <a:effectLst/>
                  </a:rPr>
                  <a:t>++</a:t>
                </a:r>
                <a:r>
                  <a:rPr lang="en-US" sz="1000" b="1" i="0" baseline="0">
                    <a:effectLst/>
                  </a:rPr>
                  <a:t> /mg dry cell wt.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1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97135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S20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 6D-S20C'!$D$53</c:f>
              <c:strCache>
                <c:ptCount val="1"/>
                <c:pt idx="0">
                  <c:v>0 mM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6D-S20C'!$E$60:$I$60</c:f>
                <c:numCache>
                  <c:formatCode>General</c:formatCode>
                  <c:ptCount val="5"/>
                  <c:pt idx="0">
                    <c:v>1.2773045110754359E-2</c:v>
                  </c:pt>
                  <c:pt idx="1">
                    <c:v>1.8704983068653903E-2</c:v>
                  </c:pt>
                  <c:pt idx="2">
                    <c:v>2.7122314493953151E-3</c:v>
                  </c:pt>
                  <c:pt idx="3">
                    <c:v>6.7986959379746758E-3</c:v>
                  </c:pt>
                  <c:pt idx="4">
                    <c:v>3.8054827035040105E-3</c:v>
                  </c:pt>
                </c:numCache>
              </c:numRef>
            </c:plus>
            <c:minus>
              <c:numRef>
                <c:f>'Fig 6D-S20C'!$E$60:$I$60</c:f>
                <c:numCache>
                  <c:formatCode>General</c:formatCode>
                  <c:ptCount val="5"/>
                  <c:pt idx="0">
                    <c:v>1.2773045110754359E-2</c:v>
                  </c:pt>
                  <c:pt idx="1">
                    <c:v>1.8704983068653903E-2</c:v>
                  </c:pt>
                  <c:pt idx="2">
                    <c:v>2.7122314493953151E-3</c:v>
                  </c:pt>
                  <c:pt idx="3">
                    <c:v>6.7986959379746758E-3</c:v>
                  </c:pt>
                  <c:pt idx="4">
                    <c:v>3.805482703504010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6D-S20C'!$E$52:$I$52</c:f>
              <c:strCache>
                <c:ptCount val="5"/>
                <c:pt idx="0">
                  <c:v>0h</c:v>
                </c:pt>
                <c:pt idx="1">
                  <c:v>2h</c:v>
                </c:pt>
                <c:pt idx="2">
                  <c:v>4h</c:v>
                </c:pt>
                <c:pt idx="3">
                  <c:v>6h</c:v>
                </c:pt>
                <c:pt idx="4">
                  <c:v>24h</c:v>
                </c:pt>
              </c:strCache>
            </c:strRef>
          </c:cat>
          <c:val>
            <c:numRef>
              <c:f>'Fig 6D-S20C'!$E$53:$I$53</c:f>
              <c:numCache>
                <c:formatCode>0.00</c:formatCode>
                <c:ptCount val="5"/>
                <c:pt idx="0">
                  <c:v>0.20364965414947347</c:v>
                </c:pt>
                <c:pt idx="1">
                  <c:v>4.6008184802696313E-2</c:v>
                </c:pt>
                <c:pt idx="2">
                  <c:v>6.6310751338386986E-2</c:v>
                </c:pt>
                <c:pt idx="3">
                  <c:v>4.622357341515361E-2</c:v>
                </c:pt>
                <c:pt idx="4">
                  <c:v>3.536401774287831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D1A-4238-AF99-3A9B86498C9F}"/>
            </c:ext>
          </c:extLst>
        </c:ser>
        <c:ser>
          <c:idx val="1"/>
          <c:order val="1"/>
          <c:tx>
            <c:strRef>
              <c:f>'Fig 6D-S20C'!$D$54</c:f>
              <c:strCache>
                <c:ptCount val="1"/>
                <c:pt idx="0">
                  <c:v>1 mM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6D-S20C'!$E$61:$I$61</c:f>
                <c:numCache>
                  <c:formatCode>General</c:formatCode>
                  <c:ptCount val="5"/>
                  <c:pt idx="0">
                    <c:v>2.6599195337450931E-2</c:v>
                  </c:pt>
                  <c:pt idx="1">
                    <c:v>9.5870948273695227E-3</c:v>
                  </c:pt>
                  <c:pt idx="2">
                    <c:v>8.2934289503740821E-2</c:v>
                  </c:pt>
                  <c:pt idx="3">
                    <c:v>0.14312668636504178</c:v>
                  </c:pt>
                  <c:pt idx="4">
                    <c:v>0.40409399513649547</c:v>
                  </c:pt>
                </c:numCache>
              </c:numRef>
            </c:plus>
            <c:minus>
              <c:numRef>
                <c:f>'Fig 6D-S20C'!$E$61:$I$61</c:f>
                <c:numCache>
                  <c:formatCode>General</c:formatCode>
                  <c:ptCount val="5"/>
                  <c:pt idx="0">
                    <c:v>2.6599195337450931E-2</c:v>
                  </c:pt>
                  <c:pt idx="1">
                    <c:v>9.5870948273695227E-3</c:v>
                  </c:pt>
                  <c:pt idx="2">
                    <c:v>8.2934289503740821E-2</c:v>
                  </c:pt>
                  <c:pt idx="3">
                    <c:v>0.14312668636504178</c:v>
                  </c:pt>
                  <c:pt idx="4">
                    <c:v>0.404093995136495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6D-S20C'!$E$52:$I$52</c:f>
              <c:strCache>
                <c:ptCount val="5"/>
                <c:pt idx="0">
                  <c:v>0h</c:v>
                </c:pt>
                <c:pt idx="1">
                  <c:v>2h</c:v>
                </c:pt>
                <c:pt idx="2">
                  <c:v>4h</c:v>
                </c:pt>
                <c:pt idx="3">
                  <c:v>6h</c:v>
                </c:pt>
                <c:pt idx="4">
                  <c:v>24h</c:v>
                </c:pt>
              </c:strCache>
            </c:strRef>
          </c:cat>
          <c:val>
            <c:numRef>
              <c:f>'Fig 6D-S20C'!$E$54:$I$54</c:f>
              <c:numCache>
                <c:formatCode>0.00</c:formatCode>
                <c:ptCount val="5"/>
                <c:pt idx="0">
                  <c:v>0.14392536019854618</c:v>
                </c:pt>
                <c:pt idx="1">
                  <c:v>2.1152903160912313</c:v>
                </c:pt>
                <c:pt idx="2">
                  <c:v>4.0918449059658446</c:v>
                </c:pt>
                <c:pt idx="3">
                  <c:v>5.5697806283729356</c:v>
                </c:pt>
                <c:pt idx="4">
                  <c:v>10.8444097717423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D1A-4238-AF99-3A9B86498C9F}"/>
            </c:ext>
          </c:extLst>
        </c:ser>
        <c:ser>
          <c:idx val="2"/>
          <c:order val="2"/>
          <c:tx>
            <c:strRef>
              <c:f>'Fig 6D-S20C'!$D$55</c:f>
              <c:strCache>
                <c:ptCount val="1"/>
                <c:pt idx="0">
                  <c:v>2 mM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 6D-S20C'!$E$62:$I$62</c:f>
                <c:numCache>
                  <c:formatCode>General</c:formatCode>
                  <c:ptCount val="5"/>
                  <c:pt idx="0">
                    <c:v>1.3742834374639978E-2</c:v>
                  </c:pt>
                  <c:pt idx="1">
                    <c:v>1.0876806083773614E-2</c:v>
                  </c:pt>
                  <c:pt idx="2">
                    <c:v>9.5141463173932947E-2</c:v>
                  </c:pt>
                  <c:pt idx="3">
                    <c:v>0.112679232345406</c:v>
                  </c:pt>
                  <c:pt idx="4">
                    <c:v>0.17361794216013848</c:v>
                  </c:pt>
                </c:numCache>
              </c:numRef>
            </c:plus>
            <c:minus>
              <c:numRef>
                <c:f>'Fig 6D-S20C'!$E$62:$I$62</c:f>
                <c:numCache>
                  <c:formatCode>General</c:formatCode>
                  <c:ptCount val="5"/>
                  <c:pt idx="0">
                    <c:v>1.3742834374639978E-2</c:v>
                  </c:pt>
                  <c:pt idx="1">
                    <c:v>1.0876806083773614E-2</c:v>
                  </c:pt>
                  <c:pt idx="2">
                    <c:v>9.5141463173932947E-2</c:v>
                  </c:pt>
                  <c:pt idx="3">
                    <c:v>0.112679232345406</c:v>
                  </c:pt>
                  <c:pt idx="4">
                    <c:v>0.173617942160138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6D-S20C'!$E$52:$I$52</c:f>
              <c:strCache>
                <c:ptCount val="5"/>
                <c:pt idx="0">
                  <c:v>0h</c:v>
                </c:pt>
                <c:pt idx="1">
                  <c:v>2h</c:v>
                </c:pt>
                <c:pt idx="2">
                  <c:v>4h</c:v>
                </c:pt>
                <c:pt idx="3">
                  <c:v>6h</c:v>
                </c:pt>
                <c:pt idx="4">
                  <c:v>24h</c:v>
                </c:pt>
              </c:strCache>
            </c:strRef>
          </c:cat>
          <c:val>
            <c:numRef>
              <c:f>'Fig 6D-S20C'!$E$55:$I$55</c:f>
              <c:numCache>
                <c:formatCode>0.00</c:formatCode>
                <c:ptCount val="5"/>
                <c:pt idx="0">
                  <c:v>0.1096474828506484</c:v>
                </c:pt>
                <c:pt idx="1">
                  <c:v>0.16525693155868471</c:v>
                </c:pt>
                <c:pt idx="2">
                  <c:v>0.26321957477779812</c:v>
                </c:pt>
                <c:pt idx="3">
                  <c:v>3.6648247282249189</c:v>
                </c:pt>
                <c:pt idx="4">
                  <c:v>6.71201045107358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D1A-4238-AF99-3A9B86498C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55014192"/>
        <c:axId val="455007920"/>
      </c:lineChart>
      <c:catAx>
        <c:axId val="4550141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</a:t>
                </a:r>
                <a:r>
                  <a:rPr lang="en-US" b="1" baseline="0"/>
                  <a:t> (hours)</a:t>
                </a:r>
                <a:endParaRPr lang="en-US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5007920"/>
        <c:crosses val="autoZero"/>
        <c:auto val="1"/>
        <c:lblAlgn val="ctr"/>
        <c:lblOffset val="100"/>
        <c:noMultiLvlLbl val="0"/>
      </c:catAx>
      <c:valAx>
        <c:axId val="455007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ug</a:t>
                </a:r>
                <a:r>
                  <a:rPr lang="en-US" b="1" baseline="0"/>
                  <a:t> Cd</a:t>
                </a:r>
                <a:r>
                  <a:rPr lang="en-US" sz="1000" b="1" i="0" u="none" strike="noStrike" baseline="30000">
                    <a:effectLst/>
                  </a:rPr>
                  <a:t>++</a:t>
                </a:r>
                <a:r>
                  <a:rPr lang="en-US" sz="1000" b="1" i="0" u="none" strike="noStrike" baseline="0">
                    <a:effectLst/>
                  </a:rPr>
                  <a:t> </a:t>
                </a:r>
                <a:r>
                  <a:rPr lang="en-US" b="1" baseline="0"/>
                  <a:t>/mg dry cell wt.</a:t>
                </a:r>
                <a:endParaRPr lang="en-US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50141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7A &amp; 7B'!$C$4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7A &amp; 7B'!$J$5:$J$16</c:f>
                <c:numCache>
                  <c:formatCode>General</c:formatCode>
                  <c:ptCount val="12"/>
                  <c:pt idx="0">
                    <c:v>4.150369724128457E-3</c:v>
                  </c:pt>
                  <c:pt idx="1">
                    <c:v>8.2186690576256938E-3</c:v>
                  </c:pt>
                  <c:pt idx="2">
                    <c:v>1.1022350270647683E-2</c:v>
                  </c:pt>
                  <c:pt idx="3">
                    <c:v>7.73084297111757E-3</c:v>
                  </c:pt>
                  <c:pt idx="4">
                    <c:v>2.5171191195057896E-2</c:v>
                  </c:pt>
                  <c:pt idx="5">
                    <c:v>3.6770873348666508E-2</c:v>
                  </c:pt>
                  <c:pt idx="6">
                    <c:v>1.340422905955929E-3</c:v>
                  </c:pt>
                  <c:pt idx="7">
                    <c:v>7.1342536567641016E-3</c:v>
                  </c:pt>
                  <c:pt idx="8">
                    <c:v>1.2174998374413493E-2</c:v>
                  </c:pt>
                  <c:pt idx="9">
                    <c:v>1.8704983068653903E-2</c:v>
                  </c:pt>
                  <c:pt idx="10">
                    <c:v>9.5870948273695227E-3</c:v>
                  </c:pt>
                  <c:pt idx="11">
                    <c:v>1.0876806083773614E-2</c:v>
                  </c:pt>
                </c:numCache>
              </c:numRef>
            </c:plus>
            <c:minus>
              <c:numRef>
                <c:f>'Fig. 7A &amp; 7B'!$J$5:$J$16</c:f>
                <c:numCache>
                  <c:formatCode>General</c:formatCode>
                  <c:ptCount val="12"/>
                  <c:pt idx="0">
                    <c:v>4.150369724128457E-3</c:v>
                  </c:pt>
                  <c:pt idx="1">
                    <c:v>8.2186690576256938E-3</c:v>
                  </c:pt>
                  <c:pt idx="2">
                    <c:v>1.1022350270647683E-2</c:v>
                  </c:pt>
                  <c:pt idx="3">
                    <c:v>7.73084297111757E-3</c:v>
                  </c:pt>
                  <c:pt idx="4">
                    <c:v>2.5171191195057896E-2</c:v>
                  </c:pt>
                  <c:pt idx="5">
                    <c:v>3.6770873348666508E-2</c:v>
                  </c:pt>
                  <c:pt idx="6">
                    <c:v>1.340422905955929E-3</c:v>
                  </c:pt>
                  <c:pt idx="7">
                    <c:v>7.1342536567641016E-3</c:v>
                  </c:pt>
                  <c:pt idx="8">
                    <c:v>1.2174998374413493E-2</c:v>
                  </c:pt>
                  <c:pt idx="9">
                    <c:v>1.8704983068653903E-2</c:v>
                  </c:pt>
                  <c:pt idx="10">
                    <c:v>9.5870948273695227E-3</c:v>
                  </c:pt>
                  <c:pt idx="11">
                    <c:v>1.087680608377361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. 7A &amp; 7B'!$A$5:$B$16</c:f>
              <c:multiLvlStrCache>
                <c:ptCount val="12"/>
                <c:lvl>
                  <c:pt idx="0">
                    <c:v>0 mM</c:v>
                  </c:pt>
                  <c:pt idx="1">
                    <c:v>1 mM</c:v>
                  </c:pt>
                  <c:pt idx="2">
                    <c:v>2 mM </c:v>
                  </c:pt>
                  <c:pt idx="3">
                    <c:v>0 mM</c:v>
                  </c:pt>
                  <c:pt idx="4">
                    <c:v>1 mM</c:v>
                  </c:pt>
                  <c:pt idx="5">
                    <c:v>2 mM </c:v>
                  </c:pt>
                  <c:pt idx="6">
                    <c:v>0 mM</c:v>
                  </c:pt>
                  <c:pt idx="7">
                    <c:v>1 mM</c:v>
                  </c:pt>
                  <c:pt idx="8">
                    <c:v>2 mM </c:v>
                  </c:pt>
                  <c:pt idx="9">
                    <c:v>0 mM</c:v>
                  </c:pt>
                  <c:pt idx="10">
                    <c:v>1 mM</c:v>
                  </c:pt>
                  <c:pt idx="11">
                    <c:v>2 mM </c:v>
                  </c:pt>
                </c:lvl>
                <c:lvl>
                  <c:pt idx="0">
                    <c:v>PMCd1 Wild</c:v>
                  </c:pt>
                  <c:pt idx="3">
                    <c:v>R180C</c:v>
                  </c:pt>
                  <c:pt idx="6">
                    <c:v>Y185C</c:v>
                  </c:pt>
                  <c:pt idx="9">
                    <c:v>S20C</c:v>
                  </c:pt>
                </c:lvl>
              </c:multiLvlStrCache>
            </c:multiLvlStrRef>
          </c:cat>
          <c:val>
            <c:numRef>
              <c:f>'Fig. 7A &amp; 7B'!$C$5:$C$16</c:f>
              <c:numCache>
                <c:formatCode>0.00</c:formatCode>
                <c:ptCount val="12"/>
                <c:pt idx="0">
                  <c:v>2.3084429609980386E-2</c:v>
                </c:pt>
                <c:pt idx="1">
                  <c:v>0.22225632823347558</c:v>
                </c:pt>
                <c:pt idx="2">
                  <c:v>1.9354511187541945E-2</c:v>
                </c:pt>
                <c:pt idx="3">
                  <c:v>3.7133894482614414E-2</c:v>
                </c:pt>
                <c:pt idx="4">
                  <c:v>4.6222967589384545E-2</c:v>
                </c:pt>
                <c:pt idx="5">
                  <c:v>5.5707694039089206E-2</c:v>
                </c:pt>
                <c:pt idx="6">
                  <c:v>1.5337629362268089E-2</c:v>
                </c:pt>
                <c:pt idx="7">
                  <c:v>0.15440854962605932</c:v>
                </c:pt>
                <c:pt idx="8">
                  <c:v>0.17646721918916797</c:v>
                </c:pt>
                <c:pt idx="9">
                  <c:v>0.20364965414947347</c:v>
                </c:pt>
                <c:pt idx="10">
                  <c:v>0.14392536019854618</c:v>
                </c:pt>
                <c:pt idx="11">
                  <c:v>0.10964748285064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0B9-4C18-A7C1-7FA8AFCCBBDA}"/>
            </c:ext>
          </c:extLst>
        </c:ser>
        <c:ser>
          <c:idx val="1"/>
          <c:order val="1"/>
          <c:tx>
            <c:strRef>
              <c:f>'Fig. 7A &amp; 7B'!$D$4</c:f>
              <c:strCache>
                <c:ptCount val="1"/>
                <c:pt idx="0">
                  <c:v>2h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Fig. 7A &amp; 7B'!$A$5:$B$16</c:f>
              <c:multiLvlStrCache>
                <c:ptCount val="12"/>
                <c:lvl>
                  <c:pt idx="0">
                    <c:v>0 mM</c:v>
                  </c:pt>
                  <c:pt idx="1">
                    <c:v>1 mM</c:v>
                  </c:pt>
                  <c:pt idx="2">
                    <c:v>2 mM </c:v>
                  </c:pt>
                  <c:pt idx="3">
                    <c:v>0 mM</c:v>
                  </c:pt>
                  <c:pt idx="4">
                    <c:v>1 mM</c:v>
                  </c:pt>
                  <c:pt idx="5">
                    <c:v>2 mM </c:v>
                  </c:pt>
                  <c:pt idx="6">
                    <c:v>0 mM</c:v>
                  </c:pt>
                  <c:pt idx="7">
                    <c:v>1 mM</c:v>
                  </c:pt>
                  <c:pt idx="8">
                    <c:v>2 mM </c:v>
                  </c:pt>
                  <c:pt idx="9">
                    <c:v>0 mM</c:v>
                  </c:pt>
                  <c:pt idx="10">
                    <c:v>1 mM</c:v>
                  </c:pt>
                  <c:pt idx="11">
                    <c:v>2 mM </c:v>
                  </c:pt>
                </c:lvl>
                <c:lvl>
                  <c:pt idx="0">
                    <c:v>PMCd1 Wild</c:v>
                  </c:pt>
                  <c:pt idx="3">
                    <c:v>R180C</c:v>
                  </c:pt>
                  <c:pt idx="6">
                    <c:v>Y185C</c:v>
                  </c:pt>
                  <c:pt idx="9">
                    <c:v>S20C</c:v>
                  </c:pt>
                </c:lvl>
              </c:multiLvlStrCache>
            </c:multiLvlStrRef>
          </c:cat>
          <c:val>
            <c:numRef>
              <c:f>'Fig. 7A &amp; 7B'!$D$5:$D$16</c:f>
              <c:numCache>
                <c:formatCode>0.00</c:formatCode>
                <c:ptCount val="12"/>
                <c:pt idx="0">
                  <c:v>1.1524333253533765E-2</c:v>
                </c:pt>
                <c:pt idx="1">
                  <c:v>0.62950538205071871</c:v>
                </c:pt>
                <c:pt idx="2">
                  <c:v>0.3418766599579095</c:v>
                </c:pt>
                <c:pt idx="3">
                  <c:v>7.7308429711175708E-3</c:v>
                </c:pt>
                <c:pt idx="4">
                  <c:v>0.58804129440940511</c:v>
                </c:pt>
                <c:pt idx="5">
                  <c:v>0.35120499517640147</c:v>
                </c:pt>
                <c:pt idx="6">
                  <c:v>7.2079344942913154E-3</c:v>
                </c:pt>
                <c:pt idx="7">
                  <c:v>7.0000449246071628E-2</c:v>
                </c:pt>
                <c:pt idx="8">
                  <c:v>0.53396442176566761</c:v>
                </c:pt>
                <c:pt idx="9">
                  <c:v>4.6008184802696313E-2</c:v>
                </c:pt>
                <c:pt idx="10">
                  <c:v>2.1152903160912313</c:v>
                </c:pt>
                <c:pt idx="11">
                  <c:v>0.165256931558684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0B9-4C18-A7C1-7FA8AFCCBBDA}"/>
            </c:ext>
          </c:extLst>
        </c:ser>
        <c:ser>
          <c:idx val="2"/>
          <c:order val="2"/>
          <c:tx>
            <c:strRef>
              <c:f>'Fig. 7A &amp; 7B'!$E$4</c:f>
              <c:strCache>
                <c:ptCount val="1"/>
                <c:pt idx="0">
                  <c:v>4h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7A &amp; 7B'!$K$5:$K$16</c:f>
                <c:numCache>
                  <c:formatCode>General</c:formatCode>
                  <c:ptCount val="12"/>
                  <c:pt idx="0">
                    <c:v>3.7633953946474437E-3</c:v>
                  </c:pt>
                  <c:pt idx="1">
                    <c:v>5.3356126687362773E-3</c:v>
                  </c:pt>
                  <c:pt idx="2">
                    <c:v>5.3020208749722242E-2</c:v>
                  </c:pt>
                  <c:pt idx="3">
                    <c:v>1.3508289300940807E-2</c:v>
                  </c:pt>
                  <c:pt idx="4">
                    <c:v>9.8764888384199612E-3</c:v>
                  </c:pt>
                  <c:pt idx="5">
                    <c:v>1.5165240083944374E-2</c:v>
                  </c:pt>
                  <c:pt idx="6">
                    <c:v>3.9185498979026756E-4</c:v>
                  </c:pt>
                  <c:pt idx="7">
                    <c:v>2.2770981291217351E-2</c:v>
                  </c:pt>
                  <c:pt idx="8">
                    <c:v>6.7810327982393828E-3</c:v>
                  </c:pt>
                  <c:pt idx="9">
                    <c:v>2.7122314493953151E-3</c:v>
                  </c:pt>
                  <c:pt idx="10">
                    <c:v>8.2934289503740821E-2</c:v>
                  </c:pt>
                  <c:pt idx="11">
                    <c:v>9.5141463173932947E-2</c:v>
                  </c:pt>
                </c:numCache>
              </c:numRef>
            </c:plus>
            <c:minus>
              <c:numRef>
                <c:f>'Fig. 7A &amp; 7B'!$K$5:$K$16</c:f>
                <c:numCache>
                  <c:formatCode>General</c:formatCode>
                  <c:ptCount val="12"/>
                  <c:pt idx="0">
                    <c:v>3.7633953946474437E-3</c:v>
                  </c:pt>
                  <c:pt idx="1">
                    <c:v>5.3356126687362773E-3</c:v>
                  </c:pt>
                  <c:pt idx="2">
                    <c:v>5.3020208749722242E-2</c:v>
                  </c:pt>
                  <c:pt idx="3">
                    <c:v>1.3508289300940807E-2</c:v>
                  </c:pt>
                  <c:pt idx="4">
                    <c:v>9.8764888384199612E-3</c:v>
                  </c:pt>
                  <c:pt idx="5">
                    <c:v>1.5165240083944374E-2</c:v>
                  </c:pt>
                  <c:pt idx="6">
                    <c:v>3.9185498979026756E-4</c:v>
                  </c:pt>
                  <c:pt idx="7">
                    <c:v>2.2770981291217351E-2</c:v>
                  </c:pt>
                  <c:pt idx="8">
                    <c:v>6.7810327982393828E-3</c:v>
                  </c:pt>
                  <c:pt idx="9">
                    <c:v>2.7122314493953151E-3</c:v>
                  </c:pt>
                  <c:pt idx="10">
                    <c:v>8.2934289503740821E-2</c:v>
                  </c:pt>
                  <c:pt idx="11">
                    <c:v>9.514146317393294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. 7A &amp; 7B'!$A$5:$B$16</c:f>
              <c:multiLvlStrCache>
                <c:ptCount val="12"/>
                <c:lvl>
                  <c:pt idx="0">
                    <c:v>0 mM</c:v>
                  </c:pt>
                  <c:pt idx="1">
                    <c:v>1 mM</c:v>
                  </c:pt>
                  <c:pt idx="2">
                    <c:v>2 mM </c:v>
                  </c:pt>
                  <c:pt idx="3">
                    <c:v>0 mM</c:v>
                  </c:pt>
                  <c:pt idx="4">
                    <c:v>1 mM</c:v>
                  </c:pt>
                  <c:pt idx="5">
                    <c:v>2 mM </c:v>
                  </c:pt>
                  <c:pt idx="6">
                    <c:v>0 mM</c:v>
                  </c:pt>
                  <c:pt idx="7">
                    <c:v>1 mM</c:v>
                  </c:pt>
                  <c:pt idx="8">
                    <c:v>2 mM </c:v>
                  </c:pt>
                  <c:pt idx="9">
                    <c:v>0 mM</c:v>
                  </c:pt>
                  <c:pt idx="10">
                    <c:v>1 mM</c:v>
                  </c:pt>
                  <c:pt idx="11">
                    <c:v>2 mM </c:v>
                  </c:pt>
                </c:lvl>
                <c:lvl>
                  <c:pt idx="0">
                    <c:v>PMCd1 Wild</c:v>
                  </c:pt>
                  <c:pt idx="3">
                    <c:v>R180C</c:v>
                  </c:pt>
                  <c:pt idx="6">
                    <c:v>Y185C</c:v>
                  </c:pt>
                  <c:pt idx="9">
                    <c:v>S20C</c:v>
                  </c:pt>
                </c:lvl>
              </c:multiLvlStrCache>
            </c:multiLvlStrRef>
          </c:cat>
          <c:val>
            <c:numRef>
              <c:f>'Fig. 7A &amp; 7B'!$E$5:$E$16</c:f>
              <c:numCache>
                <c:formatCode>0.00</c:formatCode>
                <c:ptCount val="12"/>
                <c:pt idx="0">
                  <c:v>1.9119899799860569E-2</c:v>
                </c:pt>
                <c:pt idx="1">
                  <c:v>0.70855543133083354</c:v>
                </c:pt>
                <c:pt idx="2">
                  <c:v>0.63463729494346732</c:v>
                </c:pt>
                <c:pt idx="3">
                  <c:v>2.7301474021413211E-2</c:v>
                </c:pt>
                <c:pt idx="4">
                  <c:v>0.6513021874723568</c:v>
                </c:pt>
                <c:pt idx="5">
                  <c:v>0.46716185912861841</c:v>
                </c:pt>
                <c:pt idx="6">
                  <c:v>2.6956925339840357E-2</c:v>
                </c:pt>
                <c:pt idx="7">
                  <c:v>0.38104479494260546</c:v>
                </c:pt>
                <c:pt idx="8">
                  <c:v>0.8962248782730966</c:v>
                </c:pt>
                <c:pt idx="9">
                  <c:v>6.6310751338386986E-2</c:v>
                </c:pt>
                <c:pt idx="10">
                  <c:v>4.0918449059658446</c:v>
                </c:pt>
                <c:pt idx="11">
                  <c:v>0.263219574777798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0B9-4C18-A7C1-7FA8AFCCBBDA}"/>
            </c:ext>
          </c:extLst>
        </c:ser>
        <c:ser>
          <c:idx val="3"/>
          <c:order val="3"/>
          <c:tx>
            <c:strRef>
              <c:f>'Fig. 7A &amp; 7B'!$F$4</c:f>
              <c:strCache>
                <c:ptCount val="1"/>
                <c:pt idx="0">
                  <c:v>6h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7A &amp; 7B'!$L$5:$L$16</c:f>
                <c:numCache>
                  <c:formatCode>General</c:formatCode>
                  <c:ptCount val="12"/>
                  <c:pt idx="0">
                    <c:v>3.1522131438544739E-4</c:v>
                  </c:pt>
                  <c:pt idx="1">
                    <c:v>9.0929474081026251E-3</c:v>
                  </c:pt>
                  <c:pt idx="2">
                    <c:v>5.0275314871716985E-2</c:v>
                  </c:pt>
                  <c:pt idx="3">
                    <c:v>4.8650070126227164E-3</c:v>
                  </c:pt>
                  <c:pt idx="4">
                    <c:v>2.5279110926500814E-2</c:v>
                  </c:pt>
                  <c:pt idx="5">
                    <c:v>6.4165247547584445E-2</c:v>
                  </c:pt>
                  <c:pt idx="6">
                    <c:v>4.087287812292343E-3</c:v>
                  </c:pt>
                  <c:pt idx="7">
                    <c:v>0.31174607295974938</c:v>
                  </c:pt>
                  <c:pt idx="8">
                    <c:v>0.2129661938768635</c:v>
                  </c:pt>
                  <c:pt idx="9">
                    <c:v>6.7986959379746758E-3</c:v>
                  </c:pt>
                  <c:pt idx="10">
                    <c:v>0.14312668636504178</c:v>
                  </c:pt>
                  <c:pt idx="11">
                    <c:v>0.112679232345406</c:v>
                  </c:pt>
                </c:numCache>
              </c:numRef>
            </c:plus>
            <c:minus>
              <c:numRef>
                <c:f>'Fig. 7A &amp; 7B'!$L$5:$L$16</c:f>
                <c:numCache>
                  <c:formatCode>General</c:formatCode>
                  <c:ptCount val="12"/>
                  <c:pt idx="0">
                    <c:v>3.1522131438544739E-4</c:v>
                  </c:pt>
                  <c:pt idx="1">
                    <c:v>9.0929474081026251E-3</c:v>
                  </c:pt>
                  <c:pt idx="2">
                    <c:v>5.0275314871716985E-2</c:v>
                  </c:pt>
                  <c:pt idx="3">
                    <c:v>4.8650070126227164E-3</c:v>
                  </c:pt>
                  <c:pt idx="4">
                    <c:v>2.5279110926500814E-2</c:v>
                  </c:pt>
                  <c:pt idx="5">
                    <c:v>6.4165247547584445E-2</c:v>
                  </c:pt>
                  <c:pt idx="6">
                    <c:v>4.087287812292343E-3</c:v>
                  </c:pt>
                  <c:pt idx="7">
                    <c:v>0.31174607295974938</c:v>
                  </c:pt>
                  <c:pt idx="8">
                    <c:v>0.2129661938768635</c:v>
                  </c:pt>
                  <c:pt idx="9">
                    <c:v>6.7986959379746758E-3</c:v>
                  </c:pt>
                  <c:pt idx="10">
                    <c:v>0.14312668636504178</c:v>
                  </c:pt>
                  <c:pt idx="11">
                    <c:v>0.1126792323454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. 7A &amp; 7B'!$A$5:$B$16</c:f>
              <c:multiLvlStrCache>
                <c:ptCount val="12"/>
                <c:lvl>
                  <c:pt idx="0">
                    <c:v>0 mM</c:v>
                  </c:pt>
                  <c:pt idx="1">
                    <c:v>1 mM</c:v>
                  </c:pt>
                  <c:pt idx="2">
                    <c:v>2 mM </c:v>
                  </c:pt>
                  <c:pt idx="3">
                    <c:v>0 mM</c:v>
                  </c:pt>
                  <c:pt idx="4">
                    <c:v>1 mM</c:v>
                  </c:pt>
                  <c:pt idx="5">
                    <c:v>2 mM </c:v>
                  </c:pt>
                  <c:pt idx="6">
                    <c:v>0 mM</c:v>
                  </c:pt>
                  <c:pt idx="7">
                    <c:v>1 mM</c:v>
                  </c:pt>
                  <c:pt idx="8">
                    <c:v>2 mM </c:v>
                  </c:pt>
                  <c:pt idx="9">
                    <c:v>0 mM</c:v>
                  </c:pt>
                  <c:pt idx="10">
                    <c:v>1 mM</c:v>
                  </c:pt>
                  <c:pt idx="11">
                    <c:v>2 mM </c:v>
                  </c:pt>
                </c:lvl>
                <c:lvl>
                  <c:pt idx="0">
                    <c:v>PMCd1 Wild</c:v>
                  </c:pt>
                  <c:pt idx="3">
                    <c:v>R180C</c:v>
                  </c:pt>
                  <c:pt idx="6">
                    <c:v>Y185C</c:v>
                  </c:pt>
                  <c:pt idx="9">
                    <c:v>S20C</c:v>
                  </c:pt>
                </c:lvl>
              </c:multiLvlStrCache>
            </c:multiLvlStrRef>
          </c:cat>
          <c:val>
            <c:numRef>
              <c:f>'Fig. 7A &amp; 7B'!$F$5:$F$16</c:f>
              <c:numCache>
                <c:formatCode>0.00</c:formatCode>
                <c:ptCount val="12"/>
                <c:pt idx="0">
                  <c:v>1.2327069917624537E-2</c:v>
                </c:pt>
                <c:pt idx="1">
                  <c:v>0.92818011266919254</c:v>
                </c:pt>
                <c:pt idx="2">
                  <c:v>0.83473348232728273</c:v>
                </c:pt>
                <c:pt idx="3">
                  <c:v>1.3589263305528902E-2</c:v>
                </c:pt>
                <c:pt idx="4">
                  <c:v>1.4024581556059443</c:v>
                </c:pt>
                <c:pt idx="5">
                  <c:v>1.6163267432990966</c:v>
                </c:pt>
                <c:pt idx="6">
                  <c:v>2.6116415776480974E-2</c:v>
                </c:pt>
                <c:pt idx="7">
                  <c:v>2.110356093210827</c:v>
                </c:pt>
                <c:pt idx="8">
                  <c:v>1.838432403868246</c:v>
                </c:pt>
                <c:pt idx="9">
                  <c:v>4.622357341515361E-2</c:v>
                </c:pt>
                <c:pt idx="10">
                  <c:v>5.5697806283729356</c:v>
                </c:pt>
                <c:pt idx="11">
                  <c:v>3.66482472822491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0B9-4C18-A7C1-7FA8AFCCBBDA}"/>
            </c:ext>
          </c:extLst>
        </c:ser>
        <c:ser>
          <c:idx val="4"/>
          <c:order val="4"/>
          <c:tx>
            <c:strRef>
              <c:f>'Fig. 7A &amp; 7B'!$G$4</c:f>
              <c:strCache>
                <c:ptCount val="1"/>
                <c:pt idx="0">
                  <c:v>24h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7A &amp; 7B'!$M$5:$M$16</c:f>
                <c:numCache>
                  <c:formatCode>General</c:formatCode>
                  <c:ptCount val="12"/>
                  <c:pt idx="0">
                    <c:v>3.6638329024378659E-3</c:v>
                  </c:pt>
                  <c:pt idx="1">
                    <c:v>1.2095051176115312E-3</c:v>
                  </c:pt>
                  <c:pt idx="2">
                    <c:v>4.6048825123643937E-2</c:v>
                  </c:pt>
                  <c:pt idx="3">
                    <c:v>8.5726630349056303E-5</c:v>
                  </c:pt>
                  <c:pt idx="4">
                    <c:v>6.1604709025677717E-3</c:v>
                  </c:pt>
                  <c:pt idx="5">
                    <c:v>0.24230719197724679</c:v>
                  </c:pt>
                  <c:pt idx="6">
                    <c:v>3.8396335733910793E-3</c:v>
                  </c:pt>
                  <c:pt idx="7">
                    <c:v>5.7664237574694514E-2</c:v>
                  </c:pt>
                  <c:pt idx="8">
                    <c:v>0.1441922498238144</c:v>
                  </c:pt>
                  <c:pt idx="9">
                    <c:v>3.8054827035040105E-3</c:v>
                  </c:pt>
                  <c:pt idx="10">
                    <c:v>0.40409399513649547</c:v>
                  </c:pt>
                  <c:pt idx="11">
                    <c:v>0.17361794216013848</c:v>
                  </c:pt>
                </c:numCache>
              </c:numRef>
            </c:plus>
            <c:minus>
              <c:numRef>
                <c:f>'Fig. 7A &amp; 7B'!$M$5:$M$16</c:f>
                <c:numCache>
                  <c:formatCode>General</c:formatCode>
                  <c:ptCount val="12"/>
                  <c:pt idx="0">
                    <c:v>3.6638329024378659E-3</c:v>
                  </c:pt>
                  <c:pt idx="1">
                    <c:v>1.2095051176115312E-3</c:v>
                  </c:pt>
                  <c:pt idx="2">
                    <c:v>4.6048825123643937E-2</c:v>
                  </c:pt>
                  <c:pt idx="3">
                    <c:v>8.5726630349056303E-5</c:v>
                  </c:pt>
                  <c:pt idx="4">
                    <c:v>6.1604709025677717E-3</c:v>
                  </c:pt>
                  <c:pt idx="5">
                    <c:v>0.24230719197724679</c:v>
                  </c:pt>
                  <c:pt idx="6">
                    <c:v>3.8396335733910793E-3</c:v>
                  </c:pt>
                  <c:pt idx="7">
                    <c:v>5.7664237574694514E-2</c:v>
                  </c:pt>
                  <c:pt idx="8">
                    <c:v>0.1441922498238144</c:v>
                  </c:pt>
                  <c:pt idx="9">
                    <c:v>3.8054827035040105E-3</c:v>
                  </c:pt>
                  <c:pt idx="10">
                    <c:v>0.40409399513649547</c:v>
                  </c:pt>
                  <c:pt idx="11">
                    <c:v>0.173617942160138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. 7A &amp; 7B'!$A$5:$B$16</c:f>
              <c:multiLvlStrCache>
                <c:ptCount val="12"/>
                <c:lvl>
                  <c:pt idx="0">
                    <c:v>0 mM</c:v>
                  </c:pt>
                  <c:pt idx="1">
                    <c:v>1 mM</c:v>
                  </c:pt>
                  <c:pt idx="2">
                    <c:v>2 mM </c:v>
                  </c:pt>
                  <c:pt idx="3">
                    <c:v>0 mM</c:v>
                  </c:pt>
                  <c:pt idx="4">
                    <c:v>1 mM</c:v>
                  </c:pt>
                  <c:pt idx="5">
                    <c:v>2 mM </c:v>
                  </c:pt>
                  <c:pt idx="6">
                    <c:v>0 mM</c:v>
                  </c:pt>
                  <c:pt idx="7">
                    <c:v>1 mM</c:v>
                  </c:pt>
                  <c:pt idx="8">
                    <c:v>2 mM </c:v>
                  </c:pt>
                  <c:pt idx="9">
                    <c:v>0 mM</c:v>
                  </c:pt>
                  <c:pt idx="10">
                    <c:v>1 mM</c:v>
                  </c:pt>
                  <c:pt idx="11">
                    <c:v>2 mM </c:v>
                  </c:pt>
                </c:lvl>
                <c:lvl>
                  <c:pt idx="0">
                    <c:v>PMCd1 Wild</c:v>
                  </c:pt>
                  <c:pt idx="3">
                    <c:v>R180C</c:v>
                  </c:pt>
                  <c:pt idx="6">
                    <c:v>Y185C</c:v>
                  </c:pt>
                  <c:pt idx="9">
                    <c:v>S20C</c:v>
                  </c:pt>
                </c:lvl>
              </c:multiLvlStrCache>
            </c:multiLvlStrRef>
          </c:cat>
          <c:val>
            <c:numRef>
              <c:f>'Fig. 7A &amp; 7B'!$G$5:$G$16</c:f>
              <c:numCache>
                <c:formatCode>0.00</c:formatCode>
                <c:ptCount val="12"/>
                <c:pt idx="0">
                  <c:v>7.5668339589802479E-3</c:v>
                </c:pt>
                <c:pt idx="1">
                  <c:v>1.1969528261764628</c:v>
                </c:pt>
                <c:pt idx="2">
                  <c:v>1.1608760269073679</c:v>
                </c:pt>
                <c:pt idx="3">
                  <c:v>8.0868787962609483E-3</c:v>
                </c:pt>
                <c:pt idx="4">
                  <c:v>3.4749774408637029</c:v>
                </c:pt>
                <c:pt idx="5">
                  <c:v>2.8764287277006133</c:v>
                </c:pt>
                <c:pt idx="6">
                  <c:v>3.5608498046524904E-2</c:v>
                </c:pt>
                <c:pt idx="7">
                  <c:v>2.4882985331975478</c:v>
                </c:pt>
                <c:pt idx="8">
                  <c:v>2.4340565308570765</c:v>
                </c:pt>
                <c:pt idx="9">
                  <c:v>3.5364017742878319E-2</c:v>
                </c:pt>
                <c:pt idx="10">
                  <c:v>10.844409771742345</c:v>
                </c:pt>
                <c:pt idx="11">
                  <c:v>6.71201045107358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0B9-4C18-A7C1-7FA8AFCCBB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13976632"/>
        <c:axId val="613972712"/>
      </c:barChart>
      <c:catAx>
        <c:axId val="613976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3972712"/>
        <c:crosses val="autoZero"/>
        <c:auto val="1"/>
        <c:lblAlgn val="ctr"/>
        <c:lblOffset val="100"/>
        <c:noMultiLvlLbl val="0"/>
      </c:catAx>
      <c:valAx>
        <c:axId val="613972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baseline="0">
                    <a:solidFill>
                      <a:sysClr val="windowText" lastClr="000000"/>
                    </a:solidFill>
                    <a:effectLst/>
                  </a:rPr>
                  <a:t>ug Cd</a:t>
                </a:r>
                <a:r>
                  <a:rPr lang="en-US" sz="1000" b="1" i="0" baseline="30000">
                    <a:solidFill>
                      <a:sysClr val="windowText" lastClr="000000"/>
                    </a:solidFill>
                    <a:effectLst/>
                  </a:rPr>
                  <a:t>++</a:t>
                </a:r>
                <a:r>
                  <a:rPr lang="en-US" sz="1000" b="1" i="0" baseline="0">
                    <a:solidFill>
                      <a:sysClr val="windowText" lastClr="000000"/>
                    </a:solidFill>
                    <a:effectLst/>
                  </a:rPr>
                  <a:t> /mg dry cell wt.</a:t>
                </a:r>
                <a:endParaRPr lang="en-US" sz="1000" b="0" i="0" baseline="0">
                  <a:solidFill>
                    <a:sysClr val="windowText" lastClr="000000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3976632"/>
        <c:crosses val="autoZero"/>
        <c:crossBetween val="between"/>
      </c:valAx>
      <c:spPr>
        <a:noFill/>
        <a:ln>
          <a:solidFill>
            <a:schemeClr val="accent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1" i="0" u="none" strike="noStrike" kern="1200" cap="none" spc="2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000" b="1" i="0" u="none" strike="noStrike" cap="none" baseline="0">
                <a:effectLst/>
              </a:rPr>
              <a:t>Fold increase in Cd</a:t>
            </a:r>
            <a:r>
              <a:rPr lang="en-US" sz="1000" b="1" i="0" u="none" strike="noStrike" cap="none" baseline="30000">
                <a:effectLst/>
              </a:rPr>
              <a:t>2+</a:t>
            </a:r>
            <a:r>
              <a:rPr lang="en-US" sz="1000" b="1" i="0" u="none" strike="noStrike" cap="none" baseline="0">
                <a:effectLst/>
              </a:rPr>
              <a:t> binding ability </a:t>
            </a:r>
            <a:endParaRPr lang="en-US" sz="1000"/>
          </a:p>
        </c:rich>
      </c:tx>
      <c:layout>
        <c:manualLayout>
          <c:xMode val="edge"/>
          <c:yMode val="edge"/>
          <c:x val="0.38370822397200349"/>
          <c:y val="0.8981481481481481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cap="none" spc="2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1924103237095363"/>
          <c:y val="7.2453703703703687E-2"/>
          <c:w val="0.74445341207349081"/>
          <c:h val="0.72360345581802277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002060"/>
            </a:soli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  <c:invertIfNegative val="0"/>
          <c:dPt>
            <c:idx val="10"/>
            <c:invertIfNegative val="0"/>
            <c:bubble3D val="0"/>
            <c:spPr>
              <a:solidFill>
                <a:srgbClr val="002060"/>
              </a:solidFill>
              <a:ln w="9525" cap="flat" cmpd="sng" algn="ctr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1-D7EC-45DF-8122-CDE87379514B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multiLvlStrRef>
              <c:f>'Fig. 7A &amp; 7B'!$B$21:$C$31</c:f>
              <c:multiLvlStrCache>
                <c:ptCount val="11"/>
                <c:lvl>
                  <c:pt idx="0">
                    <c:v>1 mM</c:v>
                  </c:pt>
                  <c:pt idx="1">
                    <c:v>2 mM </c:v>
                  </c:pt>
                  <c:pt idx="3">
                    <c:v>1 mM</c:v>
                  </c:pt>
                  <c:pt idx="4">
                    <c:v>2 mM </c:v>
                  </c:pt>
                  <c:pt idx="6">
                    <c:v>1 mM</c:v>
                  </c:pt>
                  <c:pt idx="7">
                    <c:v>2 mM </c:v>
                  </c:pt>
                  <c:pt idx="9">
                    <c:v>1 mM</c:v>
                  </c:pt>
                  <c:pt idx="10">
                    <c:v>2 mM </c:v>
                  </c:pt>
                </c:lvl>
                <c:lvl>
                  <c:pt idx="0">
                    <c:v>PMCd1 Wild</c:v>
                  </c:pt>
                  <c:pt idx="3">
                    <c:v>R180C</c:v>
                  </c:pt>
                  <c:pt idx="6">
                    <c:v>Y185C</c:v>
                  </c:pt>
                  <c:pt idx="9">
                    <c:v>S20C</c:v>
                  </c:pt>
                </c:lvl>
              </c:multiLvlStrCache>
            </c:multiLvlStrRef>
          </c:cat>
          <c:val>
            <c:numRef>
              <c:f>'Fig. 7A &amp; 7B'!$D$21:$D$31</c:f>
              <c:numCache>
                <c:formatCode>0</c:formatCode>
                <c:ptCount val="11"/>
                <c:pt idx="0">
                  <c:v>1</c:v>
                </c:pt>
                <c:pt idx="1">
                  <c:v>1</c:v>
                </c:pt>
                <c:pt idx="3" formatCode="0.00">
                  <c:v>2.9031866293044688</c:v>
                </c:pt>
                <c:pt idx="4" formatCode="0.00">
                  <c:v>2.4778087074151784</c:v>
                </c:pt>
                <c:pt idx="6" formatCode="0.00">
                  <c:v>2.0788609866490311</c:v>
                </c:pt>
                <c:pt idx="7" formatCode="0.00">
                  <c:v>2.0967411458582061</c:v>
                </c:pt>
                <c:pt idx="9" formatCode="0.00">
                  <c:v>9.0600143419048909</c:v>
                </c:pt>
                <c:pt idx="10" formatCode="0.00">
                  <c:v>5.7818494787550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7EC-45DF-8122-CDE87379514B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9"/>
        <c:axId val="613971928"/>
        <c:axId val="613971144"/>
      </c:barChart>
      <c:catAx>
        <c:axId val="61397192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3971144"/>
        <c:crosses val="autoZero"/>
        <c:auto val="1"/>
        <c:lblAlgn val="ctr"/>
        <c:lblOffset val="100"/>
        <c:noMultiLvlLbl val="0"/>
      </c:catAx>
      <c:valAx>
        <c:axId val="6139711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3971928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19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47022</xdr:colOff>
      <xdr:row>3</xdr:row>
      <xdr:rowOff>10467</xdr:rowOff>
    </xdr:from>
    <xdr:to>
      <xdr:col>16</xdr:col>
      <xdr:colOff>261677</xdr:colOff>
      <xdr:row>20</xdr:row>
      <xdr:rowOff>9462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21814</xdr:colOff>
      <xdr:row>30</xdr:row>
      <xdr:rowOff>143525</xdr:rowOff>
    </xdr:from>
    <xdr:to>
      <xdr:col>22</xdr:col>
      <xdr:colOff>391437</xdr:colOff>
      <xdr:row>46</xdr:row>
      <xdr:rowOff>18267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92297</xdr:colOff>
      <xdr:row>32</xdr:row>
      <xdr:rowOff>77008</xdr:rowOff>
    </xdr:from>
    <xdr:to>
      <xdr:col>21</xdr:col>
      <xdr:colOff>488548</xdr:colOff>
      <xdr:row>46</xdr:row>
      <xdr:rowOff>13375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67116</xdr:colOff>
      <xdr:row>49</xdr:row>
      <xdr:rowOff>52042</xdr:rowOff>
    </xdr:from>
    <xdr:to>
      <xdr:col>22</xdr:col>
      <xdr:colOff>179985</xdr:colOff>
      <xdr:row>63</xdr:row>
      <xdr:rowOff>8766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87135</xdr:colOff>
      <xdr:row>41</xdr:row>
      <xdr:rowOff>168673</xdr:rowOff>
    </xdr:from>
    <xdr:to>
      <xdr:col>19</xdr:col>
      <xdr:colOff>591935</xdr:colOff>
      <xdr:row>55</xdr:row>
      <xdr:rowOff>15485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84669</xdr:colOff>
      <xdr:row>0</xdr:row>
      <xdr:rowOff>81447</xdr:rowOff>
    </xdr:from>
    <xdr:to>
      <xdr:col>22</xdr:col>
      <xdr:colOff>369338</xdr:colOff>
      <xdr:row>20</xdr:row>
      <xdr:rowOff>4859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27215</xdr:colOff>
      <xdr:row>19</xdr:row>
      <xdr:rowOff>42570</xdr:rowOff>
    </xdr:from>
    <xdr:to>
      <xdr:col>12</xdr:col>
      <xdr:colOff>312965</xdr:colOff>
      <xdr:row>33</xdr:row>
      <xdr:rowOff>6434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5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272144</xdr:colOff>
      <xdr:row>10</xdr:row>
      <xdr:rowOff>174949</xdr:rowOff>
    </xdr:from>
    <xdr:to>
      <xdr:col>17</xdr:col>
      <xdr:colOff>482770</xdr:colOff>
      <xdr:row>11</xdr:row>
      <xdr:rowOff>145838</xdr:rowOff>
    </xdr:to>
    <xdr:sp macro="" textlink="">
      <xdr:nvSpPr>
        <xdr:cNvPr id="6" name="TextBox 1">
          <a:extLst>
            <a:ext uri="{FF2B5EF4-FFF2-40B4-BE49-F238E27FC236}">
              <a16:creationId xmlns:a16="http://schemas.microsoft.com/office/drawing/2014/main" id="{00000000-0008-0000-0500-000006000000}"/>
            </a:ext>
          </a:extLst>
        </xdr:cNvPr>
        <xdr:cNvSpPr txBox="1"/>
      </xdr:nvSpPr>
      <xdr:spPr>
        <a:xfrm>
          <a:off x="10681608" y="2128546"/>
          <a:ext cx="210626" cy="165277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sz="1100"/>
            <a:t>*</a:t>
          </a:r>
        </a:p>
      </xdr:txBody>
    </xdr:sp>
    <xdr:clientData/>
  </xdr:twoCellAnchor>
  <xdr:twoCellAnchor>
    <xdr:from>
      <xdr:col>18</xdr:col>
      <xdr:colOff>45487</xdr:colOff>
      <xdr:row>11</xdr:row>
      <xdr:rowOff>26047</xdr:rowOff>
    </xdr:from>
    <xdr:to>
      <xdr:col>18</xdr:col>
      <xdr:colOff>256113</xdr:colOff>
      <xdr:row>11</xdr:row>
      <xdr:rowOff>191324</xdr:rowOff>
    </xdr:to>
    <xdr:sp macro="" textlink="">
      <xdr:nvSpPr>
        <xdr:cNvPr id="7" name="TextBox 1">
          <a:extLst>
            <a:ext uri="{FF2B5EF4-FFF2-40B4-BE49-F238E27FC236}">
              <a16:creationId xmlns:a16="http://schemas.microsoft.com/office/drawing/2014/main" id="{00000000-0008-0000-0500-000007000000}"/>
            </a:ext>
          </a:extLst>
        </xdr:cNvPr>
        <xdr:cNvSpPr txBox="1"/>
      </xdr:nvSpPr>
      <xdr:spPr>
        <a:xfrm>
          <a:off x="11067273" y="2174032"/>
          <a:ext cx="210626" cy="165277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sz="1100"/>
            <a:t>*</a:t>
          </a:r>
        </a:p>
      </xdr:txBody>
    </xdr:sp>
    <xdr:clientData/>
  </xdr:twoCellAnchor>
  <xdr:twoCellAnchor>
    <xdr:from>
      <xdr:col>21</xdr:col>
      <xdr:colOff>42377</xdr:colOff>
      <xdr:row>12</xdr:row>
      <xdr:rowOff>71534</xdr:rowOff>
    </xdr:from>
    <xdr:to>
      <xdr:col>21</xdr:col>
      <xdr:colOff>253003</xdr:colOff>
      <xdr:row>13</xdr:row>
      <xdr:rowOff>42423</xdr:rowOff>
    </xdr:to>
    <xdr:sp macro="" textlink="">
      <xdr:nvSpPr>
        <xdr:cNvPr id="8" name="TextBox 1">
          <a:extLst>
            <a:ext uri="{FF2B5EF4-FFF2-40B4-BE49-F238E27FC236}">
              <a16:creationId xmlns:a16="http://schemas.microsoft.com/office/drawing/2014/main" id="{00000000-0008-0000-0500-000008000000}"/>
            </a:ext>
          </a:extLst>
        </xdr:cNvPr>
        <xdr:cNvSpPr txBox="1"/>
      </xdr:nvSpPr>
      <xdr:spPr>
        <a:xfrm>
          <a:off x="12901127" y="2413906"/>
          <a:ext cx="210626" cy="165277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sz="1100"/>
            <a:t>*</a:t>
          </a:r>
        </a:p>
      </xdr:txBody>
    </xdr:sp>
    <xdr:clientData/>
  </xdr:twoCellAnchor>
  <xdr:twoCellAnchor>
    <xdr:from>
      <xdr:col>21</xdr:col>
      <xdr:colOff>97583</xdr:colOff>
      <xdr:row>10</xdr:row>
      <xdr:rowOff>387</xdr:rowOff>
    </xdr:from>
    <xdr:to>
      <xdr:col>21</xdr:col>
      <xdr:colOff>308209</xdr:colOff>
      <xdr:row>10</xdr:row>
      <xdr:rowOff>165664</xdr:rowOff>
    </xdr:to>
    <xdr:sp macro="" textlink="">
      <xdr:nvSpPr>
        <xdr:cNvPr id="9" name="TextBox 1">
          <a:extLst>
            <a:ext uri="{FF2B5EF4-FFF2-40B4-BE49-F238E27FC236}">
              <a16:creationId xmlns:a16="http://schemas.microsoft.com/office/drawing/2014/main" id="{00000000-0008-0000-0500-000009000000}"/>
            </a:ext>
          </a:extLst>
        </xdr:cNvPr>
        <xdr:cNvSpPr txBox="1"/>
      </xdr:nvSpPr>
      <xdr:spPr>
        <a:xfrm>
          <a:off x="12956333" y="1953984"/>
          <a:ext cx="210626" cy="165277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sz="1100"/>
            <a:t>*</a:t>
          </a:r>
        </a:p>
      </xdr:txBody>
    </xdr:sp>
    <xdr:clientData/>
  </xdr:twoCellAnchor>
  <xdr:twoCellAnchor>
    <xdr:from>
      <xdr:col>21</xdr:col>
      <xdr:colOff>172228</xdr:colOff>
      <xdr:row>7</xdr:row>
      <xdr:rowOff>191664</xdr:rowOff>
    </xdr:from>
    <xdr:to>
      <xdr:col>21</xdr:col>
      <xdr:colOff>382854</xdr:colOff>
      <xdr:row>8</xdr:row>
      <xdr:rowOff>162554</xdr:rowOff>
    </xdr:to>
    <xdr:sp macro="" textlink="">
      <xdr:nvSpPr>
        <xdr:cNvPr id="10" name="TextBox 1">
          <a:extLst>
            <a:ext uri="{FF2B5EF4-FFF2-40B4-BE49-F238E27FC236}">
              <a16:creationId xmlns:a16="http://schemas.microsoft.com/office/drawing/2014/main" id="{00000000-0008-0000-0500-00000A000000}"/>
            </a:ext>
          </a:extLst>
        </xdr:cNvPr>
        <xdr:cNvSpPr txBox="1"/>
      </xdr:nvSpPr>
      <xdr:spPr>
        <a:xfrm>
          <a:off x="13030978" y="1562098"/>
          <a:ext cx="210626" cy="165277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sz="1100"/>
            <a:t>*</a:t>
          </a:r>
        </a:p>
      </xdr:txBody>
    </xdr:sp>
    <xdr:clientData/>
  </xdr:twoCellAnchor>
  <xdr:twoCellAnchor>
    <xdr:from>
      <xdr:col>21</xdr:col>
      <xdr:colOff>237154</xdr:colOff>
      <xdr:row>1</xdr:row>
      <xdr:rowOff>13605</xdr:rowOff>
    </xdr:from>
    <xdr:to>
      <xdr:col>21</xdr:col>
      <xdr:colOff>447780</xdr:colOff>
      <xdr:row>1</xdr:row>
      <xdr:rowOff>178882</xdr:rowOff>
    </xdr:to>
    <xdr:sp macro="" textlink="">
      <xdr:nvSpPr>
        <xdr:cNvPr id="11" name="TextBox 1">
          <a:extLst>
            <a:ext uri="{FF2B5EF4-FFF2-40B4-BE49-F238E27FC236}">
              <a16:creationId xmlns:a16="http://schemas.microsoft.com/office/drawing/2014/main" id="{00000000-0008-0000-0500-00000B000000}"/>
            </a:ext>
          </a:extLst>
        </xdr:cNvPr>
        <xdr:cNvSpPr txBox="1"/>
      </xdr:nvSpPr>
      <xdr:spPr>
        <a:xfrm>
          <a:off x="13095904" y="207993"/>
          <a:ext cx="210626" cy="165277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sz="1100"/>
            <a:t>*</a:t>
          </a:r>
        </a:p>
      </xdr:txBody>
    </xdr:sp>
    <xdr:clientData/>
  </xdr:twoCellAnchor>
  <xdr:twoCellAnchor>
    <xdr:from>
      <xdr:col>22</xdr:col>
      <xdr:colOff>20218</xdr:colOff>
      <xdr:row>6</xdr:row>
      <xdr:rowOff>117409</xdr:rowOff>
    </xdr:from>
    <xdr:to>
      <xdr:col>22</xdr:col>
      <xdr:colOff>230844</xdr:colOff>
      <xdr:row>7</xdr:row>
      <xdr:rowOff>88298</xdr:rowOff>
    </xdr:to>
    <xdr:sp macro="" textlink="">
      <xdr:nvSpPr>
        <xdr:cNvPr id="12" name="TextBox 1">
          <a:extLst>
            <a:ext uri="{FF2B5EF4-FFF2-40B4-BE49-F238E27FC236}">
              <a16:creationId xmlns:a16="http://schemas.microsoft.com/office/drawing/2014/main" id="{00000000-0008-0000-0500-00000C000000}"/>
            </a:ext>
          </a:extLst>
        </xdr:cNvPr>
        <xdr:cNvSpPr txBox="1"/>
      </xdr:nvSpPr>
      <xdr:spPr>
        <a:xfrm>
          <a:off x="13491289" y="1293455"/>
          <a:ext cx="210626" cy="165277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sz="1100"/>
            <a:t>*</a:t>
          </a:r>
        </a:p>
      </xdr:txBody>
    </xdr:sp>
    <xdr:clientData/>
  </xdr:twoCellAnchor>
  <xdr:twoCellAnchor>
    <xdr:from>
      <xdr:col>21</xdr:col>
      <xdr:colOff>571113</xdr:colOff>
      <xdr:row>10</xdr:row>
      <xdr:rowOff>65702</xdr:rowOff>
    </xdr:from>
    <xdr:to>
      <xdr:col>22</xdr:col>
      <xdr:colOff>169418</xdr:colOff>
      <xdr:row>11</xdr:row>
      <xdr:rowOff>36591</xdr:rowOff>
    </xdr:to>
    <xdr:sp macro="" textlink="">
      <xdr:nvSpPr>
        <xdr:cNvPr id="13" name="TextBox 1">
          <a:extLst>
            <a:ext uri="{FF2B5EF4-FFF2-40B4-BE49-F238E27FC236}">
              <a16:creationId xmlns:a16="http://schemas.microsoft.com/office/drawing/2014/main" id="{00000000-0008-0000-0500-00000D000000}"/>
            </a:ext>
          </a:extLst>
        </xdr:cNvPr>
        <xdr:cNvSpPr txBox="1"/>
      </xdr:nvSpPr>
      <xdr:spPr>
        <a:xfrm>
          <a:off x="13429863" y="2019299"/>
          <a:ext cx="210626" cy="165277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sz="1100"/>
            <a:t>*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5:F22"/>
  <sheetViews>
    <sheetView zoomScale="145" zoomScaleNormal="145" workbookViewId="0">
      <selection activeCell="R27" sqref="R27"/>
    </sheetView>
  </sheetViews>
  <sheetFormatPr defaultRowHeight="15" x14ac:dyDescent="0.25"/>
  <cols>
    <col min="4" max="4" width="11" bestFit="1" customWidth="1"/>
    <col min="5" max="6" width="12" bestFit="1" customWidth="1"/>
  </cols>
  <sheetData>
    <row r="5" spans="3:6" x14ac:dyDescent="0.25">
      <c r="D5" t="s">
        <v>46</v>
      </c>
      <c r="E5" t="s">
        <v>47</v>
      </c>
      <c r="F5" t="s">
        <v>48</v>
      </c>
    </row>
    <row r="6" spans="3:6" x14ac:dyDescent="0.25">
      <c r="C6" t="s">
        <v>11</v>
      </c>
      <c r="D6">
        <v>1160000000</v>
      </c>
      <c r="E6">
        <v>48000000000</v>
      </c>
      <c r="F6">
        <v>49000000000</v>
      </c>
    </row>
    <row r="7" spans="3:6" x14ac:dyDescent="0.25">
      <c r="C7" t="s">
        <v>42</v>
      </c>
      <c r="D7">
        <v>1966000000</v>
      </c>
      <c r="E7">
        <v>19770000000</v>
      </c>
      <c r="F7">
        <v>21330000000</v>
      </c>
    </row>
    <row r="8" spans="3:6" x14ac:dyDescent="0.25">
      <c r="C8" t="s">
        <v>12</v>
      </c>
      <c r="D8">
        <v>866000000</v>
      </c>
      <c r="E8">
        <v>170000000</v>
      </c>
      <c r="F8">
        <v>10000000</v>
      </c>
    </row>
    <row r="9" spans="3:6" x14ac:dyDescent="0.25">
      <c r="C9" t="s">
        <v>13</v>
      </c>
      <c r="D9">
        <v>3133000000</v>
      </c>
      <c r="E9">
        <v>11330000</v>
      </c>
      <c r="F9">
        <v>26666.66</v>
      </c>
    </row>
    <row r="10" spans="3:6" x14ac:dyDescent="0.25">
      <c r="C10" t="s">
        <v>43</v>
      </c>
      <c r="D10">
        <v>3333000000</v>
      </c>
      <c r="E10">
        <v>7670000</v>
      </c>
      <c r="F10">
        <v>2000</v>
      </c>
    </row>
    <row r="11" spans="3:6" x14ac:dyDescent="0.25">
      <c r="C11" t="s">
        <v>44</v>
      </c>
      <c r="D11">
        <v>2233000000</v>
      </c>
      <c r="E11">
        <v>333333.33</v>
      </c>
      <c r="F11">
        <v>233</v>
      </c>
    </row>
    <row r="12" spans="3:6" x14ac:dyDescent="0.25">
      <c r="C12" t="s">
        <v>45</v>
      </c>
      <c r="D12">
        <v>2233000000</v>
      </c>
      <c r="E12">
        <v>150</v>
      </c>
      <c r="F12">
        <v>0</v>
      </c>
    </row>
    <row r="15" spans="3:6" x14ac:dyDescent="0.25">
      <c r="D15" t="s">
        <v>46</v>
      </c>
      <c r="E15" t="s">
        <v>47</v>
      </c>
      <c r="F15" t="s">
        <v>48</v>
      </c>
    </row>
    <row r="16" spans="3:6" x14ac:dyDescent="0.25">
      <c r="C16" t="s">
        <v>11</v>
      </c>
      <c r="D16" s="20">
        <f>LOG(D6)</f>
        <v>9.0644579892269181</v>
      </c>
      <c r="E16" s="20">
        <f t="shared" ref="E16:F16" si="0">LOG(E6)</f>
        <v>10.681241237375588</v>
      </c>
      <c r="F16" s="20">
        <f t="shared" si="0"/>
        <v>10.690196080028514</v>
      </c>
    </row>
    <row r="17" spans="3:6" x14ac:dyDescent="0.25">
      <c r="C17" t="s">
        <v>42</v>
      </c>
      <c r="D17" s="20">
        <f t="shared" ref="D17:F22" si="1">LOG(D7)</f>
        <v>9.2935835134961167</v>
      </c>
      <c r="E17" s="20">
        <f t="shared" si="1"/>
        <v>10.296006669313673</v>
      </c>
      <c r="F17" s="20">
        <f t="shared" si="1"/>
        <v>10.328990855449428</v>
      </c>
    </row>
    <row r="18" spans="3:6" x14ac:dyDescent="0.25">
      <c r="C18" t="s">
        <v>12</v>
      </c>
      <c r="D18" s="20">
        <f t="shared" si="1"/>
        <v>8.9375178920173468</v>
      </c>
      <c r="E18" s="20">
        <f t="shared" si="1"/>
        <v>8.2304489213782741</v>
      </c>
      <c r="F18" s="20">
        <f t="shared" si="1"/>
        <v>7</v>
      </c>
    </row>
    <row r="19" spans="3:6" x14ac:dyDescent="0.25">
      <c r="C19" t="s">
        <v>13</v>
      </c>
      <c r="D19" s="20">
        <f t="shared" si="1"/>
        <v>9.4959603948817044</v>
      </c>
      <c r="E19" s="20">
        <f t="shared" si="1"/>
        <v>7.0542299098633974</v>
      </c>
      <c r="F19" s="20">
        <f t="shared" si="1"/>
        <v>4.4259686236986475</v>
      </c>
    </row>
    <row r="20" spans="3:6" x14ac:dyDescent="0.25">
      <c r="C20" t="s">
        <v>43</v>
      </c>
      <c r="D20" s="20">
        <f t="shared" si="1"/>
        <v>9.5228353136605293</v>
      </c>
      <c r="E20" s="20">
        <f t="shared" si="1"/>
        <v>6.8847953639489807</v>
      </c>
      <c r="F20" s="20">
        <f t="shared" si="1"/>
        <v>3.3010299956639813</v>
      </c>
    </row>
    <row r="21" spans="3:6" x14ac:dyDescent="0.25">
      <c r="C21" t="s">
        <v>44</v>
      </c>
      <c r="D21" s="20">
        <f t="shared" si="1"/>
        <v>9.3488887230714379</v>
      </c>
      <c r="E21" s="20">
        <f t="shared" si="1"/>
        <v>5.5228787409373927</v>
      </c>
      <c r="F21" s="20">
        <f t="shared" si="1"/>
        <v>2.3673559210260189</v>
      </c>
    </row>
    <row r="22" spans="3:6" x14ac:dyDescent="0.25">
      <c r="C22" t="s">
        <v>45</v>
      </c>
      <c r="D22" s="20">
        <f t="shared" si="1"/>
        <v>9.3488887230714379</v>
      </c>
      <c r="E22" s="20">
        <f t="shared" si="1"/>
        <v>2.1760912590556813</v>
      </c>
      <c r="F22" s="20" t="e">
        <f t="shared" si="1"/>
        <v>#NUM!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62"/>
  <sheetViews>
    <sheetView topLeftCell="A19" zoomScale="85" zoomScaleNormal="85" workbookViewId="0">
      <selection activeCell="V28" sqref="V28"/>
    </sheetView>
  </sheetViews>
  <sheetFormatPr defaultRowHeight="15" x14ac:dyDescent="0.25"/>
  <cols>
    <col min="1" max="1" width="12" customWidth="1"/>
  </cols>
  <sheetData>
    <row r="1" spans="1:15" ht="21" x14ac:dyDescent="0.35">
      <c r="B1" s="25" t="s">
        <v>32</v>
      </c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6"/>
    </row>
    <row r="2" spans="1:15" x14ac:dyDescent="0.25">
      <c r="B2" s="3"/>
      <c r="C2" s="3"/>
      <c r="D2" s="3"/>
      <c r="E2" s="26" t="s">
        <v>19</v>
      </c>
      <c r="F2" s="26"/>
      <c r="G2" s="26"/>
      <c r="H2" s="26"/>
      <c r="I2" s="26"/>
      <c r="J2" s="26" t="s">
        <v>20</v>
      </c>
      <c r="K2" s="26"/>
      <c r="L2" s="26"/>
      <c r="M2" s="26"/>
      <c r="N2" s="26"/>
      <c r="O2" s="6"/>
    </row>
    <row r="3" spans="1:15" ht="15.75" customHeight="1" x14ac:dyDescent="0.25">
      <c r="B3" s="22" t="s">
        <v>17</v>
      </c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6"/>
    </row>
    <row r="4" spans="1:15" x14ac:dyDescent="0.25">
      <c r="E4" s="6" t="s">
        <v>0</v>
      </c>
      <c r="F4" s="11" t="s">
        <v>1</v>
      </c>
      <c r="G4" s="11" t="s">
        <v>2</v>
      </c>
      <c r="H4" s="11" t="s">
        <v>3</v>
      </c>
      <c r="I4" s="11" t="s">
        <v>4</v>
      </c>
      <c r="J4" s="10" t="s">
        <v>0</v>
      </c>
      <c r="K4" s="11" t="s">
        <v>1</v>
      </c>
      <c r="L4" s="11" t="s">
        <v>2</v>
      </c>
      <c r="M4" s="11" t="s">
        <v>3</v>
      </c>
      <c r="N4" s="11" t="s">
        <v>4</v>
      </c>
      <c r="O4" s="6"/>
    </row>
    <row r="5" spans="1:15" x14ac:dyDescent="0.25">
      <c r="A5" s="23" t="s">
        <v>15</v>
      </c>
      <c r="B5" s="2" t="s">
        <v>5</v>
      </c>
      <c r="C5" t="s">
        <v>26</v>
      </c>
      <c r="D5" s="2" t="s">
        <v>27</v>
      </c>
      <c r="E5" s="6">
        <v>0.56000000000000005</v>
      </c>
      <c r="F5" s="11">
        <v>0.95</v>
      </c>
      <c r="G5" s="11">
        <v>1.1100000000000001</v>
      </c>
      <c r="H5" s="11">
        <v>1.1499999999999999</v>
      </c>
      <c r="I5" s="11">
        <v>1.25</v>
      </c>
      <c r="J5" s="10">
        <v>0.55000000000000004</v>
      </c>
      <c r="K5" s="11">
        <v>0.96</v>
      </c>
      <c r="L5" s="11">
        <v>1.2</v>
      </c>
      <c r="M5" s="11">
        <v>1.18</v>
      </c>
      <c r="N5" s="11">
        <v>1.23</v>
      </c>
      <c r="O5" s="6"/>
    </row>
    <row r="6" spans="1:15" x14ac:dyDescent="0.25">
      <c r="A6" s="23"/>
      <c r="B6" s="2" t="s">
        <v>6</v>
      </c>
      <c r="C6" t="s">
        <v>26</v>
      </c>
      <c r="D6" s="2" t="s">
        <v>28</v>
      </c>
      <c r="E6" s="6">
        <v>0.57999999999999996</v>
      </c>
      <c r="F6" s="11">
        <v>0.96</v>
      </c>
      <c r="G6" s="11">
        <v>1.01</v>
      </c>
      <c r="H6" s="11">
        <v>0.95</v>
      </c>
      <c r="I6" s="11">
        <v>0.98</v>
      </c>
      <c r="J6" s="10">
        <v>0.6</v>
      </c>
      <c r="K6" s="11">
        <v>0.94</v>
      </c>
      <c r="L6" s="11">
        <v>1.05</v>
      </c>
      <c r="M6" s="11">
        <v>0.92</v>
      </c>
      <c r="N6" s="11">
        <v>0.97</v>
      </c>
      <c r="O6" s="6"/>
    </row>
    <row r="7" spans="1:15" ht="15" customHeight="1" x14ac:dyDescent="0.25">
      <c r="A7" s="23"/>
      <c r="B7" s="2" t="s">
        <v>7</v>
      </c>
      <c r="C7" t="s">
        <v>26</v>
      </c>
      <c r="D7" s="2" t="s">
        <v>29</v>
      </c>
      <c r="E7" s="6">
        <v>0.6</v>
      </c>
      <c r="F7" s="11">
        <v>0.75</v>
      </c>
      <c r="G7" s="11">
        <v>0.79</v>
      </c>
      <c r="H7" s="11">
        <v>0.77</v>
      </c>
      <c r="I7" s="11">
        <v>0.79</v>
      </c>
      <c r="J7" s="10">
        <v>0.65</v>
      </c>
      <c r="K7" s="11">
        <v>0.75</v>
      </c>
      <c r="L7" s="11">
        <v>0.8</v>
      </c>
      <c r="M7" s="11">
        <v>0.73</v>
      </c>
      <c r="N7" s="11">
        <v>0.78</v>
      </c>
      <c r="O7" s="6"/>
    </row>
    <row r="8" spans="1:15" x14ac:dyDescent="0.25">
      <c r="A8" s="23" t="s">
        <v>16</v>
      </c>
      <c r="B8" s="2" t="s">
        <v>8</v>
      </c>
      <c r="C8" s="2" t="s">
        <v>25</v>
      </c>
      <c r="D8" s="2" t="s">
        <v>27</v>
      </c>
      <c r="E8" s="6">
        <v>0.59</v>
      </c>
      <c r="F8" s="11">
        <v>1.36</v>
      </c>
      <c r="G8" s="11">
        <v>1.47</v>
      </c>
      <c r="H8" s="11">
        <v>1.33</v>
      </c>
      <c r="I8" s="11">
        <v>1.41</v>
      </c>
      <c r="J8" s="10">
        <v>0.57999999999999996</v>
      </c>
      <c r="K8" s="11">
        <v>1.39</v>
      </c>
      <c r="L8" s="11">
        <v>1.5</v>
      </c>
      <c r="M8" s="11">
        <v>1.34</v>
      </c>
      <c r="N8" s="11">
        <v>1.43</v>
      </c>
      <c r="O8" s="6"/>
    </row>
    <row r="9" spans="1:15" x14ac:dyDescent="0.25">
      <c r="A9" s="23"/>
      <c r="B9" s="2" t="s">
        <v>9</v>
      </c>
      <c r="C9" s="2" t="s">
        <v>25</v>
      </c>
      <c r="D9" s="2" t="s">
        <v>28</v>
      </c>
      <c r="E9" s="6">
        <v>0.62</v>
      </c>
      <c r="F9" s="11">
        <v>1.0900000000000001</v>
      </c>
      <c r="G9" s="11">
        <v>1.1100000000000001</v>
      </c>
      <c r="H9" s="11">
        <v>1.01</v>
      </c>
      <c r="I9" s="11">
        <v>1.1200000000000001</v>
      </c>
      <c r="J9" s="10">
        <v>0.66</v>
      </c>
      <c r="K9" s="11">
        <v>1.1200000000000001</v>
      </c>
      <c r="L9" s="11">
        <v>1.1599999999999999</v>
      </c>
      <c r="M9" s="11">
        <v>1.02</v>
      </c>
      <c r="N9" s="11">
        <v>1.1000000000000001</v>
      </c>
      <c r="O9" s="6"/>
    </row>
    <row r="10" spans="1:15" x14ac:dyDescent="0.25">
      <c r="A10" s="23"/>
      <c r="B10" s="2" t="s">
        <v>10</v>
      </c>
      <c r="C10" s="2" t="s">
        <v>25</v>
      </c>
      <c r="D10" s="2" t="s">
        <v>29</v>
      </c>
      <c r="E10" s="6">
        <v>0.55000000000000004</v>
      </c>
      <c r="F10" s="11">
        <v>0.83</v>
      </c>
      <c r="G10" s="11">
        <v>0.75</v>
      </c>
      <c r="H10" s="11">
        <v>0.59</v>
      </c>
      <c r="I10" s="11">
        <v>0.72</v>
      </c>
      <c r="J10" s="10">
        <v>0.57999999999999996</v>
      </c>
      <c r="K10" s="11">
        <v>0.8</v>
      </c>
      <c r="L10" s="11">
        <v>0.72</v>
      </c>
      <c r="M10" s="11">
        <v>0.6</v>
      </c>
      <c r="N10" s="11">
        <v>0.69</v>
      </c>
      <c r="O10" s="6"/>
    </row>
    <row r="11" spans="1:15" x14ac:dyDescent="0.25">
      <c r="F11" s="11"/>
      <c r="G11" s="11"/>
      <c r="H11" s="11"/>
      <c r="I11" s="11"/>
      <c r="J11" s="11"/>
      <c r="K11" s="11"/>
      <c r="L11" s="11"/>
      <c r="M11" s="11"/>
      <c r="N11" s="11"/>
      <c r="O11" s="6"/>
    </row>
    <row r="12" spans="1:15" ht="18.75" customHeight="1" x14ac:dyDescent="0.25">
      <c r="B12" s="22" t="s">
        <v>21</v>
      </c>
      <c r="C12" s="22"/>
      <c r="D12" s="22"/>
      <c r="E12" s="22"/>
      <c r="F12" s="22"/>
      <c r="G12" s="22"/>
      <c r="H12" s="22"/>
      <c r="I12" s="22"/>
      <c r="J12" s="22"/>
      <c r="K12" s="22"/>
      <c r="L12" s="22"/>
      <c r="M12" s="22"/>
      <c r="N12" s="22"/>
      <c r="O12" s="6"/>
    </row>
    <row r="13" spans="1:15" ht="15" customHeight="1" x14ac:dyDescent="0.25">
      <c r="B13" s="24" t="s">
        <v>22</v>
      </c>
      <c r="C13" s="24"/>
      <c r="D13" s="24"/>
      <c r="E13" s="24"/>
      <c r="F13" s="24"/>
      <c r="O13" s="6"/>
    </row>
    <row r="14" spans="1:15" x14ac:dyDescent="0.25">
      <c r="O14" s="6"/>
    </row>
    <row r="15" spans="1:15" x14ac:dyDescent="0.25">
      <c r="C15" t="s">
        <v>23</v>
      </c>
      <c r="D15" t="s">
        <v>24</v>
      </c>
      <c r="E15" s="6" t="s">
        <v>0</v>
      </c>
      <c r="F15" t="s">
        <v>1</v>
      </c>
      <c r="G15" t="s">
        <v>2</v>
      </c>
      <c r="H15" t="s">
        <v>3</v>
      </c>
      <c r="I15" t="s">
        <v>4</v>
      </c>
      <c r="J15" s="6" t="s">
        <v>0</v>
      </c>
      <c r="K15" t="s">
        <v>1</v>
      </c>
      <c r="L15" t="s">
        <v>2</v>
      </c>
      <c r="M15" t="s">
        <v>3</v>
      </c>
      <c r="N15" t="s">
        <v>4</v>
      </c>
      <c r="O15" s="6"/>
    </row>
    <row r="16" spans="1:15" x14ac:dyDescent="0.25">
      <c r="A16" s="23" t="s">
        <v>15</v>
      </c>
      <c r="B16" s="2" t="s">
        <v>5</v>
      </c>
      <c r="C16" t="s">
        <v>26</v>
      </c>
      <c r="D16" s="2" t="s">
        <v>27</v>
      </c>
      <c r="E16" s="7">
        <f>E5*0.874</f>
        <v>0.48944000000000004</v>
      </c>
      <c r="F16" s="5">
        <f t="shared" ref="F16:I16" si="0">F5*0.874</f>
        <v>0.83029999999999993</v>
      </c>
      <c r="G16" s="5">
        <f t="shared" si="0"/>
        <v>0.97014000000000011</v>
      </c>
      <c r="H16" s="8">
        <f t="shared" si="0"/>
        <v>1.0050999999999999</v>
      </c>
      <c r="I16" s="8">
        <f t="shared" si="0"/>
        <v>1.0925</v>
      </c>
      <c r="J16" s="12">
        <f>J5*0.874</f>
        <v>0.48070000000000002</v>
      </c>
      <c r="K16" s="8">
        <f t="shared" ref="K16:N16" si="1">K5*0.874</f>
        <v>0.83904000000000001</v>
      </c>
      <c r="L16" s="8">
        <f t="shared" si="1"/>
        <v>1.0488</v>
      </c>
      <c r="M16" s="8">
        <f t="shared" si="1"/>
        <v>1.03132</v>
      </c>
      <c r="N16" s="8">
        <f t="shared" si="1"/>
        <v>1.0750200000000001</v>
      </c>
      <c r="O16" s="6"/>
    </row>
    <row r="17" spans="1:18" x14ac:dyDescent="0.25">
      <c r="A17" s="23"/>
      <c r="B17" s="2" t="s">
        <v>6</v>
      </c>
      <c r="C17" t="s">
        <v>26</v>
      </c>
      <c r="D17" s="2" t="s">
        <v>28</v>
      </c>
      <c r="E17" s="7">
        <f t="shared" ref="E17:I17" si="2">E6*0.874</f>
        <v>0.50691999999999993</v>
      </c>
      <c r="F17" s="5">
        <f t="shared" si="2"/>
        <v>0.83904000000000001</v>
      </c>
      <c r="G17" s="5">
        <f t="shared" si="2"/>
        <v>0.88273999999999997</v>
      </c>
      <c r="H17" s="8">
        <f t="shared" si="2"/>
        <v>0.83029999999999993</v>
      </c>
      <c r="I17" s="8">
        <f t="shared" si="2"/>
        <v>0.85651999999999995</v>
      </c>
      <c r="J17" s="12">
        <f t="shared" ref="J17:N17" si="3">J6*0.874</f>
        <v>0.52439999999999998</v>
      </c>
      <c r="K17" s="8">
        <f t="shared" si="3"/>
        <v>0.82155999999999996</v>
      </c>
      <c r="L17" s="8">
        <f t="shared" si="3"/>
        <v>0.91770000000000007</v>
      </c>
      <c r="M17" s="8">
        <f t="shared" si="3"/>
        <v>0.80408000000000002</v>
      </c>
      <c r="N17" s="8">
        <f t="shared" si="3"/>
        <v>0.84777999999999998</v>
      </c>
      <c r="O17" s="6"/>
    </row>
    <row r="18" spans="1:18" ht="15" customHeight="1" x14ac:dyDescent="0.25">
      <c r="A18" s="23"/>
      <c r="B18" s="2" t="s">
        <v>7</v>
      </c>
      <c r="C18" t="s">
        <v>26</v>
      </c>
      <c r="D18" s="2" t="s">
        <v>29</v>
      </c>
      <c r="E18" s="7">
        <f t="shared" ref="E18:H18" si="4">E7*0.874</f>
        <v>0.52439999999999998</v>
      </c>
      <c r="F18" s="5">
        <f t="shared" si="4"/>
        <v>0.65549999999999997</v>
      </c>
      <c r="G18" s="5">
        <f t="shared" si="4"/>
        <v>0.69046000000000007</v>
      </c>
      <c r="H18" s="8">
        <f t="shared" si="4"/>
        <v>0.67298000000000002</v>
      </c>
      <c r="I18" s="8">
        <f>I7*0.874</f>
        <v>0.69046000000000007</v>
      </c>
      <c r="J18" s="12">
        <f t="shared" ref="J18:N18" si="5">J7*0.874</f>
        <v>0.56810000000000005</v>
      </c>
      <c r="K18" s="8">
        <f t="shared" si="5"/>
        <v>0.65549999999999997</v>
      </c>
      <c r="L18" s="8">
        <f t="shared" si="5"/>
        <v>0.69920000000000004</v>
      </c>
      <c r="M18" s="8">
        <f t="shared" si="5"/>
        <v>0.63802000000000003</v>
      </c>
      <c r="N18" s="8">
        <f t="shared" si="5"/>
        <v>0.68171999999999999</v>
      </c>
      <c r="O18" s="6"/>
    </row>
    <row r="19" spans="1:18" x14ac:dyDescent="0.25">
      <c r="A19" s="23" t="s">
        <v>16</v>
      </c>
      <c r="B19" s="2" t="s">
        <v>8</v>
      </c>
      <c r="C19" s="2" t="s">
        <v>25</v>
      </c>
      <c r="D19" s="2" t="s">
        <v>27</v>
      </c>
      <c r="E19" s="7">
        <f t="shared" ref="E19:I19" si="6">E8*0.874</f>
        <v>0.51566000000000001</v>
      </c>
      <c r="F19" s="5">
        <f t="shared" si="6"/>
        <v>1.1886400000000001</v>
      </c>
      <c r="G19" s="5">
        <f t="shared" si="6"/>
        <v>1.28478</v>
      </c>
      <c r="H19" s="8">
        <f t="shared" si="6"/>
        <v>1.16242</v>
      </c>
      <c r="I19" s="8">
        <f t="shared" si="6"/>
        <v>1.23234</v>
      </c>
      <c r="J19" s="12">
        <f t="shared" ref="J19:N19" si="7">J8*0.874</f>
        <v>0.50691999999999993</v>
      </c>
      <c r="K19" s="8">
        <f t="shared" si="7"/>
        <v>1.2148599999999998</v>
      </c>
      <c r="L19" s="8">
        <f t="shared" si="7"/>
        <v>1.3109999999999999</v>
      </c>
      <c r="M19" s="8">
        <f t="shared" si="7"/>
        <v>1.17116</v>
      </c>
      <c r="N19" s="8">
        <f t="shared" si="7"/>
        <v>1.2498199999999999</v>
      </c>
      <c r="O19" s="6"/>
    </row>
    <row r="20" spans="1:18" x14ac:dyDescent="0.25">
      <c r="A20" s="23"/>
      <c r="B20" s="2" t="s">
        <v>9</v>
      </c>
      <c r="C20" s="2" t="s">
        <v>25</v>
      </c>
      <c r="D20" s="2" t="s">
        <v>28</v>
      </c>
      <c r="E20" s="7">
        <f t="shared" ref="E20:I20" si="8">E9*0.874</f>
        <v>0.54188000000000003</v>
      </c>
      <c r="F20" s="5">
        <f t="shared" si="8"/>
        <v>0.95266000000000006</v>
      </c>
      <c r="G20" s="5">
        <f t="shared" si="8"/>
        <v>0.97014000000000011</v>
      </c>
      <c r="H20" s="8">
        <f t="shared" si="8"/>
        <v>0.88273999999999997</v>
      </c>
      <c r="I20" s="8">
        <f t="shared" si="8"/>
        <v>0.97888000000000008</v>
      </c>
      <c r="J20" s="12">
        <f t="shared" ref="J20:N20" si="9">J9*0.874</f>
        <v>0.57684000000000002</v>
      </c>
      <c r="K20" s="8">
        <f t="shared" si="9"/>
        <v>0.97888000000000008</v>
      </c>
      <c r="L20" s="8">
        <f t="shared" si="9"/>
        <v>1.0138399999999999</v>
      </c>
      <c r="M20" s="8">
        <f t="shared" si="9"/>
        <v>0.89148000000000005</v>
      </c>
      <c r="N20" s="8">
        <f t="shared" si="9"/>
        <v>0.96140000000000003</v>
      </c>
      <c r="O20" s="6"/>
    </row>
    <row r="21" spans="1:18" x14ac:dyDescent="0.25">
      <c r="A21" s="23"/>
      <c r="B21" s="2" t="s">
        <v>10</v>
      </c>
      <c r="C21" s="2" t="s">
        <v>25</v>
      </c>
      <c r="D21" s="2" t="s">
        <v>29</v>
      </c>
      <c r="E21" s="7">
        <f t="shared" ref="E21:I21" si="10">E10*0.874</f>
        <v>0.48070000000000002</v>
      </c>
      <c r="F21" s="5">
        <f t="shared" si="10"/>
        <v>0.72541999999999995</v>
      </c>
      <c r="G21" s="5">
        <f t="shared" si="10"/>
        <v>0.65549999999999997</v>
      </c>
      <c r="H21" s="5">
        <f t="shared" si="10"/>
        <v>0.51566000000000001</v>
      </c>
      <c r="I21" s="5">
        <f t="shared" si="10"/>
        <v>0.62927999999999995</v>
      </c>
      <c r="J21" s="7">
        <f t="shared" ref="J21:N21" si="11">J10*0.874</f>
        <v>0.50691999999999993</v>
      </c>
      <c r="K21" s="5">
        <f t="shared" si="11"/>
        <v>0.69920000000000004</v>
      </c>
      <c r="L21" s="5">
        <f t="shared" si="11"/>
        <v>0.62927999999999995</v>
      </c>
      <c r="M21" s="5">
        <f t="shared" si="11"/>
        <v>0.52439999999999998</v>
      </c>
      <c r="N21" s="5">
        <f t="shared" si="11"/>
        <v>0.60305999999999993</v>
      </c>
      <c r="O21" s="6"/>
    </row>
    <row r="22" spans="1:18" x14ac:dyDescent="0.25">
      <c r="O22" s="6"/>
    </row>
    <row r="23" spans="1:18" ht="15.75" customHeight="1" x14ac:dyDescent="0.25">
      <c r="B23" s="22" t="s">
        <v>18</v>
      </c>
      <c r="C23" s="22"/>
      <c r="D23" s="22"/>
      <c r="E23" s="22"/>
      <c r="F23" s="22"/>
      <c r="G23" s="22"/>
      <c r="H23" s="22"/>
      <c r="I23" s="22"/>
      <c r="J23" s="22"/>
      <c r="K23" s="22"/>
      <c r="L23" s="22"/>
      <c r="M23" s="22"/>
      <c r="N23" s="22"/>
      <c r="O23" s="6"/>
    </row>
    <row r="24" spans="1:18" x14ac:dyDescent="0.25">
      <c r="O24" s="6"/>
    </row>
    <row r="25" spans="1:18" x14ac:dyDescent="0.25">
      <c r="C25" t="s">
        <v>23</v>
      </c>
      <c r="D25" t="s">
        <v>24</v>
      </c>
      <c r="E25" s="6" t="s">
        <v>0</v>
      </c>
      <c r="F25" t="s">
        <v>1</v>
      </c>
      <c r="G25" t="s">
        <v>2</v>
      </c>
      <c r="H25" t="s">
        <v>3</v>
      </c>
      <c r="I25" t="s">
        <v>4</v>
      </c>
      <c r="J25" s="6" t="s">
        <v>0</v>
      </c>
      <c r="K25" t="s">
        <v>1</v>
      </c>
      <c r="L25" t="s">
        <v>2</v>
      </c>
      <c r="M25" t="s">
        <v>3</v>
      </c>
      <c r="N25" t="s">
        <v>4</v>
      </c>
      <c r="O25" s="6"/>
    </row>
    <row r="26" spans="1:18" x14ac:dyDescent="0.25">
      <c r="A26" s="23" t="s">
        <v>15</v>
      </c>
      <c r="B26" s="2" t="s">
        <v>5</v>
      </c>
      <c r="C26" t="s">
        <v>26</v>
      </c>
      <c r="D26" s="9" t="s">
        <v>27</v>
      </c>
      <c r="E26" s="10">
        <v>0.04</v>
      </c>
      <c r="F26" s="11">
        <v>0.02</v>
      </c>
      <c r="G26" s="11">
        <v>0.03</v>
      </c>
      <c r="H26" s="11">
        <v>0.03</v>
      </c>
      <c r="I26" s="11">
        <v>0.03</v>
      </c>
      <c r="J26" s="10">
        <v>0.03</v>
      </c>
      <c r="K26" s="11">
        <v>0.02</v>
      </c>
      <c r="L26" s="11">
        <v>0.04</v>
      </c>
      <c r="M26" s="11">
        <v>0.03</v>
      </c>
      <c r="N26" s="11">
        <v>0.03</v>
      </c>
      <c r="O26" s="6"/>
    </row>
    <row r="27" spans="1:18" x14ac:dyDescent="0.25">
      <c r="A27" s="23"/>
      <c r="B27" s="2" t="s">
        <v>6</v>
      </c>
      <c r="C27" t="s">
        <v>26</v>
      </c>
      <c r="D27" s="9" t="s">
        <v>28</v>
      </c>
      <c r="E27" s="10">
        <v>0.34</v>
      </c>
      <c r="F27" s="11">
        <v>0.9</v>
      </c>
      <c r="G27" s="11">
        <v>1.44</v>
      </c>
      <c r="H27" s="11">
        <v>1.7</v>
      </c>
      <c r="I27" s="11">
        <v>3.24</v>
      </c>
      <c r="J27" s="10">
        <v>0.35</v>
      </c>
      <c r="K27" s="11">
        <v>0.91</v>
      </c>
      <c r="L27" s="11">
        <v>1.46</v>
      </c>
      <c r="M27" s="11">
        <v>1.65</v>
      </c>
      <c r="N27" s="11">
        <v>3.28</v>
      </c>
      <c r="O27" s="6"/>
    </row>
    <row r="28" spans="1:18" ht="15" customHeight="1" x14ac:dyDescent="0.25">
      <c r="A28" s="23"/>
      <c r="B28" s="2" t="s">
        <v>7</v>
      </c>
      <c r="C28" t="s">
        <v>26</v>
      </c>
      <c r="D28" s="9" t="s">
        <v>29</v>
      </c>
      <c r="E28" s="10">
        <v>0.36</v>
      </c>
      <c r="F28" s="11">
        <v>0.9</v>
      </c>
      <c r="G28" s="11">
        <v>1.96</v>
      </c>
      <c r="H28" s="11">
        <v>3.01</v>
      </c>
      <c r="I28" s="28">
        <v>6.1</v>
      </c>
      <c r="J28" s="10">
        <v>0.38</v>
      </c>
      <c r="K28" s="11">
        <v>0.92</v>
      </c>
      <c r="L28" s="11">
        <v>2.04</v>
      </c>
      <c r="M28" s="11">
        <v>2.8</v>
      </c>
      <c r="N28" s="28">
        <v>5.96</v>
      </c>
      <c r="O28" s="29"/>
      <c r="P28" s="28"/>
      <c r="Q28" s="28"/>
      <c r="R28" s="30"/>
    </row>
    <row r="29" spans="1:18" x14ac:dyDescent="0.25">
      <c r="A29" s="23" t="s">
        <v>16</v>
      </c>
      <c r="B29" s="2" t="s">
        <v>8</v>
      </c>
      <c r="C29" s="2" t="s">
        <v>25</v>
      </c>
      <c r="D29" s="9" t="s">
        <v>27</v>
      </c>
      <c r="E29" s="10">
        <v>0.02</v>
      </c>
      <c r="F29" s="11">
        <v>0.01</v>
      </c>
      <c r="G29" s="11">
        <v>0.02</v>
      </c>
      <c r="H29" s="11">
        <v>0.02</v>
      </c>
      <c r="I29" s="11">
        <v>0.02</v>
      </c>
      <c r="J29" s="10">
        <v>0.03</v>
      </c>
      <c r="K29" s="11">
        <v>0.02</v>
      </c>
      <c r="L29" s="11">
        <v>0.02</v>
      </c>
      <c r="M29" s="11">
        <v>0.02</v>
      </c>
      <c r="N29" s="11">
        <v>0.03</v>
      </c>
      <c r="O29" s="6"/>
    </row>
    <row r="30" spans="1:18" x14ac:dyDescent="0.25">
      <c r="A30" s="23"/>
      <c r="B30" s="2" t="s">
        <v>9</v>
      </c>
      <c r="C30" s="2" t="s">
        <v>25</v>
      </c>
      <c r="D30" s="9" t="s">
        <v>28</v>
      </c>
      <c r="E30" s="10">
        <v>0.24</v>
      </c>
      <c r="F30" s="11">
        <v>0.43</v>
      </c>
      <c r="G30" s="11">
        <v>0.89</v>
      </c>
      <c r="H30" s="11">
        <v>0.98</v>
      </c>
      <c r="I30" s="11">
        <v>2.5299999999999998</v>
      </c>
      <c r="J30" s="10">
        <v>0.26</v>
      </c>
      <c r="K30" s="11">
        <v>0.46</v>
      </c>
      <c r="L30" s="11">
        <v>0.9</v>
      </c>
      <c r="M30" s="11">
        <v>1.01</v>
      </c>
      <c r="N30" s="11">
        <v>2.57</v>
      </c>
      <c r="O30" s="6"/>
    </row>
    <row r="31" spans="1:18" x14ac:dyDescent="0.25">
      <c r="A31" s="23"/>
      <c r="B31" s="2" t="s">
        <v>10</v>
      </c>
      <c r="C31" s="2" t="s">
        <v>25</v>
      </c>
      <c r="D31" s="9" t="s">
        <v>29</v>
      </c>
      <c r="E31" s="10">
        <v>0.32</v>
      </c>
      <c r="F31" s="11">
        <v>0.74</v>
      </c>
      <c r="G31" s="11">
        <v>1.41</v>
      </c>
      <c r="H31" s="11">
        <v>1.85</v>
      </c>
      <c r="I31" s="11">
        <v>4.8</v>
      </c>
      <c r="J31" s="10">
        <v>0.33</v>
      </c>
      <c r="K31" s="11">
        <v>0.75</v>
      </c>
      <c r="L31" s="11">
        <v>1.47</v>
      </c>
      <c r="M31" s="11">
        <v>1.89</v>
      </c>
      <c r="N31" s="11">
        <v>4.5999999999999996</v>
      </c>
      <c r="O31" s="6"/>
    </row>
    <row r="32" spans="1:18" x14ac:dyDescent="0.25">
      <c r="O32" s="6"/>
    </row>
    <row r="33" spans="1:15" ht="15.75" customHeight="1" x14ac:dyDescent="0.25">
      <c r="B33" s="22" t="s">
        <v>14</v>
      </c>
      <c r="C33" s="22"/>
      <c r="D33" s="22"/>
      <c r="E33" s="22"/>
      <c r="F33" s="22"/>
      <c r="G33" s="22"/>
      <c r="H33" s="22"/>
      <c r="I33" s="22"/>
      <c r="J33" s="22"/>
      <c r="K33" s="22"/>
      <c r="L33" s="22"/>
      <c r="M33" s="22"/>
      <c r="N33" s="22"/>
      <c r="O33" s="6"/>
    </row>
    <row r="34" spans="1:15" x14ac:dyDescent="0.25">
      <c r="O34" s="6"/>
    </row>
    <row r="35" spans="1:15" x14ac:dyDescent="0.25">
      <c r="C35" t="s">
        <v>23</v>
      </c>
      <c r="D35" t="s">
        <v>24</v>
      </c>
      <c r="E35" s="6" t="s">
        <v>0</v>
      </c>
      <c r="F35" t="s">
        <v>1</v>
      </c>
      <c r="G35" t="s">
        <v>2</v>
      </c>
      <c r="H35" t="s">
        <v>3</v>
      </c>
      <c r="I35" t="s">
        <v>4</v>
      </c>
      <c r="J35" s="6" t="s">
        <v>0</v>
      </c>
      <c r="K35" t="s">
        <v>1</v>
      </c>
      <c r="L35" t="s">
        <v>2</v>
      </c>
      <c r="M35" t="s">
        <v>3</v>
      </c>
      <c r="N35" t="s">
        <v>4</v>
      </c>
      <c r="O35" s="6"/>
    </row>
    <row r="36" spans="1:15" x14ac:dyDescent="0.25">
      <c r="A36" s="23" t="s">
        <v>15</v>
      </c>
      <c r="B36" s="2" t="s">
        <v>5</v>
      </c>
      <c r="C36" t="s">
        <v>26</v>
      </c>
      <c r="D36" s="2" t="s">
        <v>27</v>
      </c>
      <c r="E36" s="7">
        <f t="shared" ref="E36:N36" si="12">E26/E16</f>
        <v>8.1726054266100023E-2</v>
      </c>
      <c r="F36" s="5">
        <f t="shared" si="12"/>
        <v>2.4087679152113697E-2</v>
      </c>
      <c r="G36" s="5">
        <f t="shared" si="12"/>
        <v>3.0923371884470276E-2</v>
      </c>
      <c r="H36" s="5">
        <f t="shared" si="12"/>
        <v>2.9847776340662623E-2</v>
      </c>
      <c r="I36" s="5">
        <f t="shared" si="12"/>
        <v>2.7459954233409609E-2</v>
      </c>
      <c r="J36" s="7">
        <f t="shared" si="12"/>
        <v>6.2408986894112749E-2</v>
      </c>
      <c r="K36" s="5">
        <f t="shared" si="12"/>
        <v>2.3836765827612509E-2</v>
      </c>
      <c r="L36" s="5">
        <f t="shared" si="12"/>
        <v>3.8138825324180017E-2</v>
      </c>
      <c r="M36" s="5">
        <f t="shared" si="12"/>
        <v>2.9088934569289841E-2</v>
      </c>
      <c r="N36" s="5">
        <f t="shared" si="12"/>
        <v>2.7906457554278057E-2</v>
      </c>
      <c r="O36" s="6"/>
    </row>
    <row r="37" spans="1:15" x14ac:dyDescent="0.25">
      <c r="A37" s="23"/>
      <c r="B37" s="2" t="s">
        <v>6</v>
      </c>
      <c r="C37" t="s">
        <v>26</v>
      </c>
      <c r="D37" s="2" t="s">
        <v>28</v>
      </c>
      <c r="E37" s="7">
        <f t="shared" ref="E37:N37" si="13">E27/E17</f>
        <v>0.67071727294247629</v>
      </c>
      <c r="F37" s="5">
        <f t="shared" si="13"/>
        <v>1.0726544622425629</v>
      </c>
      <c r="G37" s="5">
        <f t="shared" si="13"/>
        <v>1.6312844099055215</v>
      </c>
      <c r="H37" s="5">
        <f t="shared" si="13"/>
        <v>2.0474527279296639</v>
      </c>
      <c r="I37" s="5">
        <f t="shared" si="13"/>
        <v>3.7827487974594876</v>
      </c>
      <c r="J37" s="7">
        <f t="shared" si="13"/>
        <v>0.66742944317315023</v>
      </c>
      <c r="K37" s="5">
        <f t="shared" si="13"/>
        <v>1.1076488631384196</v>
      </c>
      <c r="L37" s="5">
        <f t="shared" si="13"/>
        <v>1.5909338563800806</v>
      </c>
      <c r="M37" s="5">
        <f t="shared" si="13"/>
        <v>2.0520346234205551</v>
      </c>
      <c r="N37" s="5">
        <f t="shared" si="13"/>
        <v>3.8689282596900139</v>
      </c>
      <c r="O37" s="6"/>
    </row>
    <row r="38" spans="1:15" ht="15" customHeight="1" x14ac:dyDescent="0.25">
      <c r="A38" s="23"/>
      <c r="B38" s="2" t="s">
        <v>7</v>
      </c>
      <c r="C38" t="s">
        <v>26</v>
      </c>
      <c r="D38" s="2" t="s">
        <v>29</v>
      </c>
      <c r="E38" s="7">
        <f t="shared" ref="E38:N38" si="14">E28/E18</f>
        <v>0.68649885583524028</v>
      </c>
      <c r="F38" s="5">
        <f t="shared" si="14"/>
        <v>1.3729977116704806</v>
      </c>
      <c r="G38" s="5">
        <f t="shared" si="14"/>
        <v>2.8386872519769426</v>
      </c>
      <c r="H38" s="5">
        <f t="shared" si="14"/>
        <v>4.4726440607447469</v>
      </c>
      <c r="I38" s="5">
        <f t="shared" si="14"/>
        <v>8.8346899168670152</v>
      </c>
      <c r="J38" s="7">
        <f t="shared" si="14"/>
        <v>0.66889632107023411</v>
      </c>
      <c r="K38" s="5">
        <f t="shared" si="14"/>
        <v>1.4035087719298247</v>
      </c>
      <c r="L38" s="5">
        <f t="shared" si="14"/>
        <v>2.917620137299771</v>
      </c>
      <c r="M38" s="5">
        <f t="shared" si="14"/>
        <v>4.388577160590577</v>
      </c>
      <c r="N38" s="5">
        <f t="shared" si="14"/>
        <v>8.7425922666197273</v>
      </c>
      <c r="O38" s="6"/>
    </row>
    <row r="39" spans="1:15" x14ac:dyDescent="0.25">
      <c r="A39" s="23" t="s">
        <v>16</v>
      </c>
      <c r="B39" s="2" t="s">
        <v>8</v>
      </c>
      <c r="C39" s="2" t="s">
        <v>25</v>
      </c>
      <c r="D39" s="2" t="s">
        <v>27</v>
      </c>
      <c r="E39" s="7">
        <f t="shared" ref="E39:N39" si="15">E29/E19</f>
        <v>3.8785246092386455E-2</v>
      </c>
      <c r="F39" s="5">
        <f t="shared" si="15"/>
        <v>8.4129761744514732E-3</v>
      </c>
      <c r="G39" s="5">
        <f t="shared" si="15"/>
        <v>1.5566867479257149E-2</v>
      </c>
      <c r="H39" s="5">
        <f t="shared" si="15"/>
        <v>1.7205485108652638E-2</v>
      </c>
      <c r="I39" s="5">
        <f t="shared" si="15"/>
        <v>1.6229287371991495E-2</v>
      </c>
      <c r="J39" s="7">
        <f t="shared" si="15"/>
        <v>5.9180935847865546E-2</v>
      </c>
      <c r="K39" s="5">
        <f t="shared" si="15"/>
        <v>1.6462802298207204E-2</v>
      </c>
      <c r="L39" s="5">
        <f t="shared" si="15"/>
        <v>1.5255530129672007E-2</v>
      </c>
      <c r="M39" s="5">
        <f t="shared" si="15"/>
        <v>1.7077085966050752E-2</v>
      </c>
      <c r="N39" s="5">
        <f t="shared" si="15"/>
        <v>2.4003456497735675E-2</v>
      </c>
      <c r="O39" s="6"/>
    </row>
    <row r="40" spans="1:15" x14ac:dyDescent="0.25">
      <c r="A40" s="23"/>
      <c r="B40" s="2" t="s">
        <v>9</v>
      </c>
      <c r="C40" s="2" t="s">
        <v>25</v>
      </c>
      <c r="D40" s="2" t="s">
        <v>28</v>
      </c>
      <c r="E40" s="7">
        <f t="shared" ref="E40:N40" si="16">E30/E20</f>
        <v>0.44290248763563883</v>
      </c>
      <c r="F40" s="5">
        <f t="shared" si="16"/>
        <v>0.45136774924946987</v>
      </c>
      <c r="G40" s="5">
        <f t="shared" si="16"/>
        <v>0.91739336590595166</v>
      </c>
      <c r="H40" s="5">
        <f t="shared" si="16"/>
        <v>1.1101796678523688</v>
      </c>
      <c r="I40" s="5">
        <f t="shared" si="16"/>
        <v>2.5845864661654132</v>
      </c>
      <c r="J40" s="7">
        <f t="shared" si="16"/>
        <v>0.45073157201303654</v>
      </c>
      <c r="K40" s="5">
        <f t="shared" si="16"/>
        <v>0.46992481203007519</v>
      </c>
      <c r="L40" s="5">
        <f t="shared" si="16"/>
        <v>0.8877140377179833</v>
      </c>
      <c r="M40" s="5">
        <f t="shared" si="16"/>
        <v>1.1329474581594652</v>
      </c>
      <c r="N40" s="5">
        <f t="shared" si="16"/>
        <v>2.6731849386311626</v>
      </c>
      <c r="O40" s="6"/>
    </row>
    <row r="41" spans="1:15" x14ac:dyDescent="0.25">
      <c r="A41" s="23"/>
      <c r="B41" s="2" t="s">
        <v>10</v>
      </c>
      <c r="C41" s="2" t="s">
        <v>25</v>
      </c>
      <c r="D41" s="2" t="s">
        <v>29</v>
      </c>
      <c r="E41" s="7">
        <f t="shared" ref="E41:N41" si="17">E31/E21</f>
        <v>0.66569586020386939</v>
      </c>
      <c r="F41" s="5">
        <f t="shared" si="17"/>
        <v>1.0200987014419234</v>
      </c>
      <c r="G41" s="5">
        <f t="shared" si="17"/>
        <v>2.151029748283753</v>
      </c>
      <c r="H41" s="5">
        <f t="shared" si="17"/>
        <v>3.5876352635457471</v>
      </c>
      <c r="I41" s="8">
        <f t="shared" si="17"/>
        <v>7.6277650648360034</v>
      </c>
      <c r="J41" s="7">
        <f t="shared" si="17"/>
        <v>0.65099029432652111</v>
      </c>
      <c r="K41" s="5">
        <f t="shared" si="17"/>
        <v>1.0726544622425629</v>
      </c>
      <c r="L41" s="5">
        <f t="shared" si="17"/>
        <v>2.3360030511060259</v>
      </c>
      <c r="M41" s="5">
        <f t="shared" si="17"/>
        <v>3.6041189931350113</v>
      </c>
      <c r="N41" s="5">
        <f t="shared" si="17"/>
        <v>7.6277650648360034</v>
      </c>
      <c r="O41" s="6"/>
    </row>
    <row r="42" spans="1:15" x14ac:dyDescent="0.25">
      <c r="O42" s="6"/>
    </row>
    <row r="43" spans="1:15" ht="15.75" customHeight="1" x14ac:dyDescent="0.25">
      <c r="B43" s="22" t="s">
        <v>34</v>
      </c>
      <c r="C43" s="22"/>
      <c r="D43" s="22"/>
      <c r="E43" s="22"/>
      <c r="F43" s="22"/>
      <c r="G43" s="22"/>
      <c r="H43" s="22"/>
      <c r="I43" s="22"/>
      <c r="J43" s="22"/>
      <c r="K43" s="22"/>
      <c r="L43" s="22"/>
      <c r="M43" s="22"/>
      <c r="N43" s="22"/>
      <c r="O43" s="6"/>
    </row>
    <row r="44" spans="1:15" x14ac:dyDescent="0.25">
      <c r="O44" s="6"/>
    </row>
    <row r="45" spans="1:15" x14ac:dyDescent="0.25">
      <c r="D45" t="s">
        <v>24</v>
      </c>
      <c r="E45" s="6" t="s">
        <v>0</v>
      </c>
      <c r="F45" t="s">
        <v>1</v>
      </c>
      <c r="G45" t="s">
        <v>2</v>
      </c>
      <c r="H45" t="s">
        <v>3</v>
      </c>
      <c r="I45" t="s">
        <v>4</v>
      </c>
      <c r="J45" s="6" t="s">
        <v>0</v>
      </c>
      <c r="K45" t="s">
        <v>1</v>
      </c>
      <c r="L45" t="s">
        <v>2</v>
      </c>
      <c r="M45" t="s">
        <v>3</v>
      </c>
      <c r="N45" t="s">
        <v>4</v>
      </c>
      <c r="O45" s="6"/>
    </row>
    <row r="46" spans="1:15" x14ac:dyDescent="0.25">
      <c r="B46" t="s">
        <v>11</v>
      </c>
      <c r="D46" s="2" t="s">
        <v>27</v>
      </c>
      <c r="E46" s="7">
        <f>E36-E39</f>
        <v>4.2940808173713568E-2</v>
      </c>
      <c r="F46" s="5">
        <f t="shared" ref="F46:I46" si="18">F36-F39</f>
        <v>1.5674702977662224E-2</v>
      </c>
      <c r="G46" s="5">
        <f>G36-G39</f>
        <v>1.5356504405213127E-2</v>
      </c>
      <c r="H46" s="5">
        <f t="shared" si="18"/>
        <v>1.2642291232009984E-2</v>
      </c>
      <c r="I46" s="5">
        <f t="shared" si="18"/>
        <v>1.1230666861418114E-2</v>
      </c>
      <c r="J46" s="7">
        <f>J36-J39</f>
        <v>3.2280510462472031E-3</v>
      </c>
      <c r="K46" s="5">
        <f t="shared" ref="K46:N46" si="19">K36-K39</f>
        <v>7.3739635294053051E-3</v>
      </c>
      <c r="L46" s="5">
        <f t="shared" si="19"/>
        <v>2.2883295194508012E-2</v>
      </c>
      <c r="M46" s="5">
        <f t="shared" si="19"/>
        <v>1.2011848603239089E-2</v>
      </c>
      <c r="N46" s="5">
        <f t="shared" si="19"/>
        <v>3.9030010565423816E-3</v>
      </c>
      <c r="O46" s="6"/>
    </row>
    <row r="47" spans="1:15" x14ac:dyDescent="0.25">
      <c r="B47" t="s">
        <v>12</v>
      </c>
      <c r="D47" s="2" t="s">
        <v>28</v>
      </c>
      <c r="E47" s="7">
        <f t="shared" ref="E47:I47" si="20">E37-E40</f>
        <v>0.22781478530683746</v>
      </c>
      <c r="F47" s="5">
        <f t="shared" si="20"/>
        <v>0.62128671299309302</v>
      </c>
      <c r="G47" s="5">
        <f t="shared" si="20"/>
        <v>0.71389104399956982</v>
      </c>
      <c r="H47" s="5">
        <f t="shared" si="20"/>
        <v>0.93727306007729516</v>
      </c>
      <c r="I47" s="5">
        <f t="shared" si="20"/>
        <v>1.1981623312940743</v>
      </c>
      <c r="J47" s="7">
        <f t="shared" ref="J47:N47" si="21">J37-J40</f>
        <v>0.21669787116011369</v>
      </c>
      <c r="K47" s="5">
        <f t="shared" si="21"/>
        <v>0.6377240511083444</v>
      </c>
      <c r="L47" s="5">
        <f t="shared" si="21"/>
        <v>0.70321981866209726</v>
      </c>
      <c r="M47" s="5">
        <f t="shared" si="21"/>
        <v>0.91908716526108991</v>
      </c>
      <c r="N47" s="5">
        <f t="shared" si="21"/>
        <v>1.1957433210588513</v>
      </c>
      <c r="O47" s="6"/>
    </row>
    <row r="48" spans="1:15" x14ac:dyDescent="0.25">
      <c r="B48" t="s">
        <v>13</v>
      </c>
      <c r="D48" s="2" t="s">
        <v>29</v>
      </c>
      <c r="E48" s="7">
        <f t="shared" ref="E48:H48" si="22">E38-E41</f>
        <v>2.0802995631370891E-2</v>
      </c>
      <c r="F48" s="5">
        <f t="shared" si="22"/>
        <v>0.35289901022855719</v>
      </c>
      <c r="G48" s="5">
        <f t="shared" si="22"/>
        <v>0.68765750369318956</v>
      </c>
      <c r="H48" s="5">
        <f t="shared" si="22"/>
        <v>0.88500879719899972</v>
      </c>
      <c r="I48" s="5">
        <f>I38-I41</f>
        <v>1.2069248520310119</v>
      </c>
      <c r="J48" s="7">
        <f t="shared" ref="J48:M48" si="23">J38-J41</f>
        <v>1.7906026743712999E-2</v>
      </c>
      <c r="K48" s="5">
        <f t="shared" si="23"/>
        <v>0.33085430968726182</v>
      </c>
      <c r="L48" s="5">
        <f t="shared" si="23"/>
        <v>0.58161708619374508</v>
      </c>
      <c r="M48" s="5">
        <f t="shared" si="23"/>
        <v>0.78445816745556574</v>
      </c>
      <c r="N48" s="5">
        <f>N38-N41</f>
        <v>1.114827201783724</v>
      </c>
      <c r="O48" s="6"/>
    </row>
    <row r="49" spans="2:14" x14ac:dyDescent="0.25">
      <c r="D49" s="2"/>
      <c r="E49" s="5"/>
      <c r="F49" s="5"/>
      <c r="G49" s="5"/>
      <c r="H49" s="5"/>
      <c r="I49" s="5"/>
      <c r="J49" s="5"/>
      <c r="K49" s="5"/>
      <c r="L49" s="5"/>
      <c r="M49" s="5"/>
      <c r="N49" s="5"/>
    </row>
    <row r="50" spans="2:14" ht="15.75" x14ac:dyDescent="0.25">
      <c r="B50" s="22" t="s">
        <v>35</v>
      </c>
      <c r="C50" s="22"/>
      <c r="D50" s="22"/>
      <c r="E50" s="22"/>
      <c r="F50" s="22"/>
      <c r="G50" s="22"/>
      <c r="H50" s="22"/>
      <c r="I50" s="22"/>
      <c r="J50" s="22"/>
      <c r="K50" s="22"/>
      <c r="L50" s="22"/>
      <c r="M50" s="22"/>
      <c r="N50" s="22"/>
    </row>
    <row r="51" spans="2:14" ht="15.75" x14ac:dyDescent="0.25">
      <c r="B51" s="17"/>
      <c r="C51" s="17"/>
      <c r="D51" s="17"/>
      <c r="E51" s="17"/>
      <c r="F51" s="17"/>
      <c r="G51" s="17"/>
      <c r="H51" s="17"/>
      <c r="I51" s="17"/>
      <c r="J51" s="17"/>
      <c r="K51" s="17"/>
      <c r="L51" s="17"/>
      <c r="M51" s="17"/>
      <c r="N51" s="17"/>
    </row>
    <row r="52" spans="2:14" ht="15.75" x14ac:dyDescent="0.25">
      <c r="B52" s="17"/>
      <c r="C52" s="17"/>
      <c r="D52" t="s">
        <v>24</v>
      </c>
      <c r="E52" t="s">
        <v>0</v>
      </c>
      <c r="F52" t="s">
        <v>1</v>
      </c>
      <c r="G52" t="s">
        <v>2</v>
      </c>
      <c r="H52" t="s">
        <v>3</v>
      </c>
      <c r="I52" t="s">
        <v>4</v>
      </c>
      <c r="J52" s="17"/>
      <c r="K52" s="17"/>
      <c r="L52" s="17"/>
      <c r="M52" s="17"/>
      <c r="N52" s="17"/>
    </row>
    <row r="53" spans="2:14" x14ac:dyDescent="0.25">
      <c r="D53" s="2" t="s">
        <v>27</v>
      </c>
      <c r="E53" s="14">
        <f t="shared" ref="E53:E55" si="24">AVERAGE(E46,J46)</f>
        <v>2.3084429609980386E-2</v>
      </c>
      <c r="F53" s="15">
        <f t="shared" ref="F53" si="25">AVERAGE(F46,K46)</f>
        <v>1.1524333253533765E-2</v>
      </c>
      <c r="G53" s="15">
        <f t="shared" ref="G53" si="26">AVERAGE(G46,L46)</f>
        <v>1.9119899799860569E-2</v>
      </c>
      <c r="H53" s="15">
        <f t="shared" ref="H53" si="27">AVERAGE(H46,M46)</f>
        <v>1.2327069917624537E-2</v>
      </c>
      <c r="I53" s="15">
        <f t="shared" ref="I53" si="28">AVERAGE(I46,N46)</f>
        <v>7.5668339589802479E-3</v>
      </c>
    </row>
    <row r="54" spans="2:14" x14ac:dyDescent="0.25">
      <c r="B54" s="1"/>
      <c r="C54" s="1"/>
      <c r="D54" s="2" t="s">
        <v>28</v>
      </c>
      <c r="E54" s="14">
        <f t="shared" si="24"/>
        <v>0.22225632823347558</v>
      </c>
      <c r="F54" s="15">
        <f t="shared" ref="F54:F55" si="29">AVERAGE(F47,K47)</f>
        <v>0.62950538205071871</v>
      </c>
      <c r="G54" s="15">
        <f t="shared" ref="G54:G55" si="30">AVERAGE(G47,L47)</f>
        <v>0.70855543133083354</v>
      </c>
      <c r="H54" s="15">
        <f t="shared" ref="H54:H55" si="31">AVERAGE(H47,M47)</f>
        <v>0.92818011266919254</v>
      </c>
      <c r="I54" s="15">
        <f>AVERAGE(I47,N47)</f>
        <v>1.1969528261764628</v>
      </c>
    </row>
    <row r="55" spans="2:14" x14ac:dyDescent="0.25">
      <c r="B55" s="1"/>
      <c r="C55" s="1"/>
      <c r="D55" s="2" t="s">
        <v>29</v>
      </c>
      <c r="E55" s="14">
        <f t="shared" si="24"/>
        <v>1.9354511187541945E-2</v>
      </c>
      <c r="F55" s="15">
        <f t="shared" si="29"/>
        <v>0.3418766599579095</v>
      </c>
      <c r="G55" s="15">
        <f t="shared" si="30"/>
        <v>0.63463729494346732</v>
      </c>
      <c r="H55" s="15">
        <f t="shared" si="31"/>
        <v>0.83473348232728273</v>
      </c>
      <c r="I55" s="15">
        <f>AVERAGE(I48,N48)</f>
        <v>1.1608760269073679</v>
      </c>
    </row>
    <row r="56" spans="2:14" x14ac:dyDescent="0.25">
      <c r="B56" s="1"/>
      <c r="C56" s="1"/>
    </row>
    <row r="57" spans="2:14" ht="15.75" x14ac:dyDescent="0.25">
      <c r="B57" s="22" t="s">
        <v>36</v>
      </c>
      <c r="C57" s="22"/>
      <c r="D57" s="22"/>
      <c r="E57" s="22"/>
      <c r="F57" s="22"/>
      <c r="G57" s="22"/>
      <c r="H57" s="22"/>
      <c r="I57" s="22"/>
      <c r="J57" s="22"/>
      <c r="K57" s="22"/>
      <c r="L57" s="22"/>
      <c r="M57" s="22"/>
      <c r="N57" s="22"/>
    </row>
    <row r="58" spans="2:14" ht="15.75" x14ac:dyDescent="0.25">
      <c r="B58" s="17"/>
      <c r="C58" s="17"/>
      <c r="D58" s="17"/>
      <c r="E58" s="17"/>
      <c r="F58" s="17"/>
      <c r="G58" s="17"/>
      <c r="H58" s="17"/>
      <c r="I58" s="17"/>
      <c r="J58" s="17"/>
      <c r="K58" s="17"/>
      <c r="L58" s="17"/>
      <c r="M58" s="17"/>
      <c r="N58" s="17"/>
    </row>
    <row r="59" spans="2:14" ht="15.75" x14ac:dyDescent="0.25">
      <c r="B59" s="17"/>
      <c r="C59" s="17"/>
      <c r="D59" t="s">
        <v>24</v>
      </c>
      <c r="E59" t="s">
        <v>0</v>
      </c>
      <c r="F59" t="s">
        <v>1</v>
      </c>
      <c r="G59" t="s">
        <v>2</v>
      </c>
      <c r="H59" t="s">
        <v>3</v>
      </c>
      <c r="I59" t="s">
        <v>4</v>
      </c>
      <c r="J59" s="17"/>
      <c r="K59" s="17"/>
      <c r="L59" s="17"/>
      <c r="M59" s="17"/>
      <c r="N59" s="17"/>
    </row>
    <row r="60" spans="2:14" x14ac:dyDescent="0.25">
      <c r="D60" s="2" t="s">
        <v>27</v>
      </c>
      <c r="E60" s="14">
        <f>STDEV(E46,J46)/SQRT(2)</f>
        <v>1.9856378563733183E-2</v>
      </c>
      <c r="F60" s="15">
        <f t="shared" ref="F60:I60" si="32">STDEV(F46,K46)/SQRT(2)</f>
        <v>4.150369724128457E-3</v>
      </c>
      <c r="G60" s="15">
        <f t="shared" si="32"/>
        <v>3.7633953946474437E-3</v>
      </c>
      <c r="H60" s="15">
        <f t="shared" si="32"/>
        <v>3.1522131438544739E-4</v>
      </c>
      <c r="I60" s="15">
        <f t="shared" si="32"/>
        <v>3.6638329024378659E-3</v>
      </c>
    </row>
    <row r="61" spans="2:14" x14ac:dyDescent="0.25">
      <c r="D61" s="2" t="s">
        <v>28</v>
      </c>
      <c r="E61" s="14">
        <f t="shared" ref="E61:E62" si="33">STDEV(E47,J47)/SQRT(2)</f>
        <v>5.5584570733618888E-3</v>
      </c>
      <c r="F61" s="15">
        <f t="shared" ref="F61:F62" si="34">STDEV(F47,K47)/SQRT(2)</f>
        <v>8.2186690576256938E-3</v>
      </c>
      <c r="G61" s="15">
        <f t="shared" ref="G61:G62" si="35">STDEV(G47,L47)/SQRT(2)</f>
        <v>5.3356126687362773E-3</v>
      </c>
      <c r="H61" s="15">
        <f t="shared" ref="H61:H62" si="36">STDEV(H47,M47)/SQRT(2)</f>
        <v>9.0929474081026251E-3</v>
      </c>
      <c r="I61" s="15">
        <f t="shared" ref="I61:I62" si="37">STDEV(I47,N47)/SQRT(2)</f>
        <v>1.2095051176115312E-3</v>
      </c>
    </row>
    <row r="62" spans="2:14" x14ac:dyDescent="0.25">
      <c r="D62" s="2" t="s">
        <v>29</v>
      </c>
      <c r="E62" s="14">
        <f t="shared" si="33"/>
        <v>1.4484844438289457E-3</v>
      </c>
      <c r="F62" s="15">
        <f t="shared" si="34"/>
        <v>1.1022350270647683E-2</v>
      </c>
      <c r="G62" s="15">
        <f t="shared" si="35"/>
        <v>5.3020208749722242E-2</v>
      </c>
      <c r="H62" s="15">
        <f t="shared" si="36"/>
        <v>5.0275314871716985E-2</v>
      </c>
      <c r="I62" s="15">
        <f t="shared" si="37"/>
        <v>4.6048825123643937E-2</v>
      </c>
    </row>
  </sheetData>
  <mergeCells count="19">
    <mergeCell ref="B23:N23"/>
    <mergeCell ref="B33:N33"/>
    <mergeCell ref="B43:N43"/>
    <mergeCell ref="B13:F13"/>
    <mergeCell ref="B1:N1"/>
    <mergeCell ref="E2:I2"/>
    <mergeCell ref="J2:N2"/>
    <mergeCell ref="B3:N3"/>
    <mergeCell ref="B12:N12"/>
    <mergeCell ref="A5:A7"/>
    <mergeCell ref="A8:A10"/>
    <mergeCell ref="A16:A18"/>
    <mergeCell ref="A19:A21"/>
    <mergeCell ref="A26:A28"/>
    <mergeCell ref="B50:N50"/>
    <mergeCell ref="B57:N57"/>
    <mergeCell ref="A29:A31"/>
    <mergeCell ref="A36:A38"/>
    <mergeCell ref="A39:A41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62"/>
  <sheetViews>
    <sheetView topLeftCell="A33" zoomScale="84" zoomScaleNormal="84" workbookViewId="0">
      <selection activeCell="W29" sqref="W29"/>
    </sheetView>
  </sheetViews>
  <sheetFormatPr defaultRowHeight="15" x14ac:dyDescent="0.25"/>
  <cols>
    <col min="1" max="1" width="12" customWidth="1"/>
  </cols>
  <sheetData>
    <row r="1" spans="1:15" ht="21" customHeight="1" x14ac:dyDescent="0.35">
      <c r="B1" s="25" t="s">
        <v>30</v>
      </c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6"/>
    </row>
    <row r="2" spans="1:15" x14ac:dyDescent="0.25">
      <c r="B2" s="26" t="s">
        <v>19</v>
      </c>
      <c r="C2" s="26"/>
      <c r="D2" s="26"/>
      <c r="E2" s="26"/>
      <c r="F2" s="26"/>
      <c r="G2" s="26"/>
      <c r="H2" s="26"/>
      <c r="I2" s="26"/>
      <c r="J2" s="26" t="s">
        <v>20</v>
      </c>
      <c r="K2" s="26"/>
      <c r="L2" s="26"/>
      <c r="M2" s="26"/>
      <c r="N2" s="26"/>
      <c r="O2" s="6"/>
    </row>
    <row r="3" spans="1:15" ht="15.75" customHeight="1" x14ac:dyDescent="0.25">
      <c r="B3" s="22" t="s">
        <v>17</v>
      </c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6"/>
    </row>
    <row r="4" spans="1:15" x14ac:dyDescent="0.25">
      <c r="C4" t="s">
        <v>23</v>
      </c>
      <c r="D4" t="s">
        <v>24</v>
      </c>
      <c r="E4" s="6" t="s">
        <v>0</v>
      </c>
      <c r="F4" t="s">
        <v>1</v>
      </c>
      <c r="G4" t="s">
        <v>2</v>
      </c>
      <c r="H4" t="s">
        <v>3</v>
      </c>
      <c r="I4" t="s">
        <v>4</v>
      </c>
      <c r="J4" s="6" t="s">
        <v>0</v>
      </c>
      <c r="K4" t="s">
        <v>1</v>
      </c>
      <c r="L4" t="s">
        <v>2</v>
      </c>
      <c r="M4" t="s">
        <v>3</v>
      </c>
      <c r="N4" t="s">
        <v>4</v>
      </c>
      <c r="O4" s="6"/>
    </row>
    <row r="5" spans="1:15" x14ac:dyDescent="0.25">
      <c r="A5" s="23" t="s">
        <v>15</v>
      </c>
      <c r="B5" s="2" t="s">
        <v>5</v>
      </c>
      <c r="C5" t="s">
        <v>26</v>
      </c>
      <c r="D5" s="2" t="s">
        <v>27</v>
      </c>
      <c r="E5" s="6">
        <v>0.65</v>
      </c>
      <c r="F5">
        <v>0.73</v>
      </c>
      <c r="G5">
        <v>0.89</v>
      </c>
      <c r="H5">
        <v>1.24</v>
      </c>
      <c r="I5">
        <v>1.4</v>
      </c>
      <c r="J5" s="6">
        <v>0.66</v>
      </c>
      <c r="K5">
        <v>0.74</v>
      </c>
      <c r="L5">
        <v>0.87</v>
      </c>
      <c r="M5">
        <v>1.28</v>
      </c>
      <c r="N5">
        <v>1.43</v>
      </c>
      <c r="O5" s="6"/>
    </row>
    <row r="6" spans="1:15" x14ac:dyDescent="0.25">
      <c r="A6" s="23"/>
      <c r="B6" s="2" t="s">
        <v>6</v>
      </c>
      <c r="C6" t="s">
        <v>26</v>
      </c>
      <c r="D6" s="2" t="s">
        <v>28</v>
      </c>
      <c r="E6" s="6">
        <v>0.4</v>
      </c>
      <c r="F6">
        <v>0.51</v>
      </c>
      <c r="G6">
        <v>0.59</v>
      </c>
      <c r="H6">
        <v>0.7</v>
      </c>
      <c r="I6">
        <v>0.63</v>
      </c>
      <c r="J6" s="6">
        <v>0.41</v>
      </c>
      <c r="K6">
        <v>0.54</v>
      </c>
      <c r="L6">
        <v>0.6</v>
      </c>
      <c r="M6">
        <v>0.69</v>
      </c>
      <c r="N6">
        <v>0.64</v>
      </c>
      <c r="O6" s="6"/>
    </row>
    <row r="7" spans="1:15" x14ac:dyDescent="0.25">
      <c r="A7" s="23"/>
      <c r="B7" s="2" t="s">
        <v>7</v>
      </c>
      <c r="C7" t="s">
        <v>26</v>
      </c>
      <c r="D7" s="2" t="s">
        <v>29</v>
      </c>
      <c r="E7" s="6">
        <v>0.61</v>
      </c>
      <c r="F7">
        <v>0.5</v>
      </c>
      <c r="G7">
        <v>0.6</v>
      </c>
      <c r="H7">
        <v>0.43</v>
      </c>
      <c r="I7">
        <v>0.43</v>
      </c>
      <c r="J7" s="6">
        <v>0.6</v>
      </c>
      <c r="K7">
        <v>0.53</v>
      </c>
      <c r="L7">
        <v>0.56999999999999995</v>
      </c>
      <c r="M7">
        <v>0.44</v>
      </c>
      <c r="N7">
        <v>0.45</v>
      </c>
      <c r="O7" s="6"/>
    </row>
    <row r="8" spans="1:15" x14ac:dyDescent="0.25">
      <c r="A8" s="23" t="s">
        <v>16</v>
      </c>
      <c r="B8" s="2" t="s">
        <v>8</v>
      </c>
      <c r="C8" s="2" t="s">
        <v>25</v>
      </c>
      <c r="D8" s="2" t="s">
        <v>27</v>
      </c>
      <c r="E8" s="6">
        <v>0.61</v>
      </c>
      <c r="F8">
        <v>0.86</v>
      </c>
      <c r="G8">
        <v>0.96</v>
      </c>
      <c r="H8">
        <v>1.23</v>
      </c>
      <c r="I8">
        <v>1.76</v>
      </c>
      <c r="J8" s="6">
        <v>0.57999999999999996</v>
      </c>
      <c r="K8">
        <v>0.85</v>
      </c>
      <c r="L8">
        <v>0.97</v>
      </c>
      <c r="M8">
        <v>1.25</v>
      </c>
      <c r="N8">
        <v>1.78</v>
      </c>
      <c r="O8" s="6"/>
    </row>
    <row r="9" spans="1:15" x14ac:dyDescent="0.25">
      <c r="A9" s="23"/>
      <c r="B9" s="2" t="s">
        <v>9</v>
      </c>
      <c r="C9" s="2" t="s">
        <v>25</v>
      </c>
      <c r="D9" s="2" t="s">
        <v>28</v>
      </c>
      <c r="E9" s="6">
        <v>0.42</v>
      </c>
      <c r="F9">
        <v>0.45</v>
      </c>
      <c r="G9">
        <v>0.53</v>
      </c>
      <c r="H9">
        <v>0.86</v>
      </c>
      <c r="I9">
        <v>0.84</v>
      </c>
      <c r="J9" s="6">
        <v>0.43</v>
      </c>
      <c r="K9">
        <v>0.46</v>
      </c>
      <c r="L9">
        <v>0.55000000000000004</v>
      </c>
      <c r="M9">
        <v>0.89</v>
      </c>
      <c r="N9">
        <v>0.86</v>
      </c>
      <c r="O9" s="6"/>
    </row>
    <row r="10" spans="1:15" x14ac:dyDescent="0.25">
      <c r="A10" s="23"/>
      <c r="B10" s="2" t="s">
        <v>10</v>
      </c>
      <c r="C10" s="2" t="s">
        <v>25</v>
      </c>
      <c r="D10" s="2" t="s">
        <v>29</v>
      </c>
      <c r="E10" s="6">
        <v>0.5</v>
      </c>
      <c r="F10">
        <v>0.44</v>
      </c>
      <c r="G10">
        <v>0.37</v>
      </c>
      <c r="H10">
        <v>0.3</v>
      </c>
      <c r="I10">
        <v>0.24</v>
      </c>
      <c r="J10" s="6">
        <v>0.5</v>
      </c>
      <c r="K10">
        <v>0.46</v>
      </c>
      <c r="L10">
        <v>0.35</v>
      </c>
      <c r="M10">
        <v>0.32</v>
      </c>
      <c r="N10">
        <v>0.25</v>
      </c>
      <c r="O10" s="6"/>
    </row>
    <row r="11" spans="1:15" x14ac:dyDescent="0.25">
      <c r="O11" s="6"/>
    </row>
    <row r="12" spans="1:15" ht="18.75" customHeight="1" x14ac:dyDescent="0.25">
      <c r="B12" s="22" t="s">
        <v>21</v>
      </c>
      <c r="C12" s="22"/>
      <c r="D12" s="22"/>
      <c r="E12" s="22"/>
      <c r="F12" s="22"/>
      <c r="G12" s="22"/>
      <c r="H12" s="22"/>
      <c r="I12" s="22"/>
      <c r="J12" s="22"/>
      <c r="K12" s="22"/>
      <c r="L12" s="22"/>
      <c r="M12" s="22"/>
      <c r="N12" s="22"/>
      <c r="O12" s="6"/>
    </row>
    <row r="13" spans="1:15" ht="15" customHeight="1" x14ac:dyDescent="0.25">
      <c r="B13" s="24" t="s">
        <v>22</v>
      </c>
      <c r="C13" s="24"/>
      <c r="D13" s="24"/>
      <c r="E13" s="24"/>
      <c r="F13" s="24"/>
      <c r="O13" s="6"/>
    </row>
    <row r="14" spans="1:15" ht="15.75" x14ac:dyDescent="0.25">
      <c r="B14" s="4"/>
      <c r="C14" s="4"/>
      <c r="D14" s="4"/>
      <c r="O14" s="6"/>
    </row>
    <row r="15" spans="1:15" x14ac:dyDescent="0.25">
      <c r="C15" t="s">
        <v>23</v>
      </c>
      <c r="D15" t="s">
        <v>24</v>
      </c>
      <c r="E15" s="6" t="s">
        <v>0</v>
      </c>
      <c r="F15" t="s">
        <v>1</v>
      </c>
      <c r="G15" t="s">
        <v>2</v>
      </c>
      <c r="H15" t="s">
        <v>3</v>
      </c>
      <c r="I15" t="s">
        <v>4</v>
      </c>
      <c r="J15" s="6" t="s">
        <v>0</v>
      </c>
      <c r="K15" t="s">
        <v>1</v>
      </c>
      <c r="L15" t="s">
        <v>2</v>
      </c>
      <c r="M15" t="s">
        <v>3</v>
      </c>
      <c r="N15" t="s">
        <v>4</v>
      </c>
      <c r="O15" s="6"/>
    </row>
    <row r="16" spans="1:15" x14ac:dyDescent="0.25">
      <c r="A16" s="23" t="s">
        <v>15</v>
      </c>
      <c r="B16" s="2" t="s">
        <v>5</v>
      </c>
      <c r="C16" t="s">
        <v>26</v>
      </c>
      <c r="D16" s="2" t="s">
        <v>27</v>
      </c>
      <c r="E16" s="7">
        <f>E5*0.874</f>
        <v>0.56810000000000005</v>
      </c>
      <c r="F16" s="5">
        <f t="shared" ref="F16:I16" si="0">F5*0.874</f>
        <v>0.63802000000000003</v>
      </c>
      <c r="G16" s="5">
        <f t="shared" si="0"/>
        <v>0.77786</v>
      </c>
      <c r="H16" s="5">
        <f t="shared" si="0"/>
        <v>1.0837600000000001</v>
      </c>
      <c r="I16" s="5">
        <f t="shared" si="0"/>
        <v>1.2236</v>
      </c>
      <c r="J16" s="7">
        <f>J5*0.874</f>
        <v>0.57684000000000002</v>
      </c>
      <c r="K16" s="5">
        <f t="shared" ref="K16:N16" si="1">K5*0.874</f>
        <v>0.64676</v>
      </c>
      <c r="L16" s="5">
        <f t="shared" si="1"/>
        <v>0.76037999999999994</v>
      </c>
      <c r="M16" s="5">
        <f t="shared" si="1"/>
        <v>1.1187199999999999</v>
      </c>
      <c r="N16" s="5">
        <f t="shared" si="1"/>
        <v>1.2498199999999999</v>
      </c>
      <c r="O16" s="6"/>
    </row>
    <row r="17" spans="1:15" x14ac:dyDescent="0.25">
      <c r="A17" s="23"/>
      <c r="B17" s="2" t="s">
        <v>6</v>
      </c>
      <c r="C17" t="s">
        <v>26</v>
      </c>
      <c r="D17" s="2" t="s">
        <v>28</v>
      </c>
      <c r="E17" s="7">
        <f t="shared" ref="E17:N21" si="2">E6*0.874</f>
        <v>0.34960000000000002</v>
      </c>
      <c r="F17" s="5">
        <f t="shared" si="2"/>
        <v>0.44574000000000003</v>
      </c>
      <c r="G17" s="5">
        <f t="shared" si="2"/>
        <v>0.51566000000000001</v>
      </c>
      <c r="H17" s="5">
        <f t="shared" si="2"/>
        <v>0.61180000000000001</v>
      </c>
      <c r="I17" s="5">
        <f t="shared" si="2"/>
        <v>0.55062</v>
      </c>
      <c r="J17" s="7">
        <f t="shared" si="2"/>
        <v>0.35833999999999999</v>
      </c>
      <c r="K17" s="5">
        <f t="shared" si="2"/>
        <v>0.47196000000000005</v>
      </c>
      <c r="L17" s="5">
        <f t="shared" si="2"/>
        <v>0.52439999999999998</v>
      </c>
      <c r="M17" s="5">
        <f t="shared" si="2"/>
        <v>0.60305999999999993</v>
      </c>
      <c r="N17" s="5">
        <f t="shared" si="2"/>
        <v>0.55935999999999997</v>
      </c>
      <c r="O17" s="6"/>
    </row>
    <row r="18" spans="1:15" x14ac:dyDescent="0.25">
      <c r="A18" s="23"/>
      <c r="B18" s="2" t="s">
        <v>7</v>
      </c>
      <c r="C18" t="s">
        <v>26</v>
      </c>
      <c r="D18" s="2" t="s">
        <v>29</v>
      </c>
      <c r="E18" s="7">
        <f t="shared" si="2"/>
        <v>0.53313999999999995</v>
      </c>
      <c r="F18" s="5">
        <f t="shared" si="2"/>
        <v>0.437</v>
      </c>
      <c r="G18" s="5">
        <f t="shared" si="2"/>
        <v>0.52439999999999998</v>
      </c>
      <c r="H18" s="5">
        <f t="shared" si="2"/>
        <v>0.37581999999999999</v>
      </c>
      <c r="I18" s="5">
        <f t="shared" si="2"/>
        <v>0.37581999999999999</v>
      </c>
      <c r="J18" s="7">
        <f t="shared" si="2"/>
        <v>0.52439999999999998</v>
      </c>
      <c r="K18" s="5">
        <f t="shared" si="2"/>
        <v>0.46322000000000002</v>
      </c>
      <c r="L18" s="5">
        <f t="shared" si="2"/>
        <v>0.49817999999999996</v>
      </c>
      <c r="M18" s="5">
        <f t="shared" si="2"/>
        <v>0.38456000000000001</v>
      </c>
      <c r="N18" s="5">
        <f t="shared" si="2"/>
        <v>0.39329999999999998</v>
      </c>
      <c r="O18" s="6"/>
    </row>
    <row r="19" spans="1:15" x14ac:dyDescent="0.25">
      <c r="A19" s="23" t="s">
        <v>16</v>
      </c>
      <c r="B19" s="2" t="s">
        <v>8</v>
      </c>
      <c r="C19" s="2" t="s">
        <v>25</v>
      </c>
      <c r="D19" s="2" t="s">
        <v>27</v>
      </c>
      <c r="E19" s="7">
        <f t="shared" si="2"/>
        <v>0.53313999999999995</v>
      </c>
      <c r="F19" s="5">
        <f t="shared" si="2"/>
        <v>0.75163999999999997</v>
      </c>
      <c r="G19" s="5">
        <f t="shared" si="2"/>
        <v>0.83904000000000001</v>
      </c>
      <c r="H19" s="5">
        <f t="shared" si="2"/>
        <v>1.0750200000000001</v>
      </c>
      <c r="I19" s="5">
        <f t="shared" si="2"/>
        <v>1.5382400000000001</v>
      </c>
      <c r="J19" s="7">
        <f t="shared" si="2"/>
        <v>0.50691999999999993</v>
      </c>
      <c r="K19" s="5">
        <f t="shared" si="2"/>
        <v>0.7429</v>
      </c>
      <c r="L19" s="5">
        <f t="shared" si="2"/>
        <v>0.84777999999999998</v>
      </c>
      <c r="M19" s="5">
        <f t="shared" si="2"/>
        <v>1.0925</v>
      </c>
      <c r="N19" s="5">
        <f t="shared" si="2"/>
        <v>1.55572</v>
      </c>
      <c r="O19" s="6"/>
    </row>
    <row r="20" spans="1:15" x14ac:dyDescent="0.25">
      <c r="A20" s="23"/>
      <c r="B20" s="2" t="s">
        <v>9</v>
      </c>
      <c r="C20" s="2" t="s">
        <v>25</v>
      </c>
      <c r="D20" s="2" t="s">
        <v>28</v>
      </c>
      <c r="E20" s="7">
        <f t="shared" si="2"/>
        <v>0.36707999999999996</v>
      </c>
      <c r="F20" s="5">
        <f t="shared" si="2"/>
        <v>0.39329999999999998</v>
      </c>
      <c r="G20" s="5">
        <f t="shared" si="2"/>
        <v>0.46322000000000002</v>
      </c>
      <c r="H20" s="5">
        <f t="shared" si="2"/>
        <v>0.75163999999999997</v>
      </c>
      <c r="I20" s="5">
        <f t="shared" si="2"/>
        <v>0.73415999999999992</v>
      </c>
      <c r="J20" s="7">
        <f t="shared" si="2"/>
        <v>0.37581999999999999</v>
      </c>
      <c r="K20" s="5">
        <f t="shared" si="2"/>
        <v>0.40204000000000001</v>
      </c>
      <c r="L20" s="5">
        <f t="shared" si="2"/>
        <v>0.48070000000000002</v>
      </c>
      <c r="M20" s="5">
        <f t="shared" si="2"/>
        <v>0.77786</v>
      </c>
      <c r="N20" s="5">
        <f t="shared" si="2"/>
        <v>0.75163999999999997</v>
      </c>
      <c r="O20" s="6"/>
    </row>
    <row r="21" spans="1:15" x14ac:dyDescent="0.25">
      <c r="A21" s="23"/>
      <c r="B21" s="2" t="s">
        <v>10</v>
      </c>
      <c r="C21" s="2" t="s">
        <v>25</v>
      </c>
      <c r="D21" s="2" t="s">
        <v>29</v>
      </c>
      <c r="E21" s="7">
        <f t="shared" si="2"/>
        <v>0.437</v>
      </c>
      <c r="F21" s="5">
        <f t="shared" si="2"/>
        <v>0.38456000000000001</v>
      </c>
      <c r="G21" s="5">
        <f t="shared" si="2"/>
        <v>0.32338</v>
      </c>
      <c r="H21" s="5">
        <f t="shared" si="2"/>
        <v>0.26219999999999999</v>
      </c>
      <c r="I21" s="5">
        <f t="shared" si="2"/>
        <v>0.20976</v>
      </c>
      <c r="J21" s="7">
        <f t="shared" si="2"/>
        <v>0.437</v>
      </c>
      <c r="K21" s="5">
        <f t="shared" si="2"/>
        <v>0.40204000000000001</v>
      </c>
      <c r="L21" s="5">
        <f t="shared" si="2"/>
        <v>0.30590000000000001</v>
      </c>
      <c r="M21" s="5">
        <f t="shared" si="2"/>
        <v>0.27967999999999998</v>
      </c>
      <c r="N21" s="5">
        <f t="shared" si="2"/>
        <v>0.2185</v>
      </c>
      <c r="O21" s="6"/>
    </row>
    <row r="22" spans="1:15" x14ac:dyDescent="0.25">
      <c r="O22" s="6"/>
    </row>
    <row r="23" spans="1:15" ht="15.75" x14ac:dyDescent="0.25">
      <c r="B23" s="22" t="s">
        <v>18</v>
      </c>
      <c r="C23" s="22"/>
      <c r="D23" s="22"/>
      <c r="E23" s="22"/>
      <c r="F23" s="22"/>
      <c r="G23" s="22"/>
      <c r="H23" s="22"/>
      <c r="I23" s="22"/>
      <c r="J23" s="22"/>
      <c r="K23" s="22"/>
      <c r="L23" s="22"/>
      <c r="M23" s="22"/>
      <c r="N23" s="22"/>
      <c r="O23" s="6"/>
    </row>
    <row r="24" spans="1:15" x14ac:dyDescent="0.25">
      <c r="O24" s="6"/>
    </row>
    <row r="25" spans="1:15" x14ac:dyDescent="0.25">
      <c r="C25" t="s">
        <v>23</v>
      </c>
      <c r="D25" t="s">
        <v>24</v>
      </c>
      <c r="E25" s="6" t="s">
        <v>0</v>
      </c>
      <c r="F25" t="s">
        <v>1</v>
      </c>
      <c r="G25" t="s">
        <v>2</v>
      </c>
      <c r="H25" t="s">
        <v>3</v>
      </c>
      <c r="I25" t="s">
        <v>4</v>
      </c>
      <c r="J25" s="6" t="s">
        <v>0</v>
      </c>
      <c r="K25" t="s">
        <v>1</v>
      </c>
      <c r="L25" t="s">
        <v>2</v>
      </c>
      <c r="M25" t="s">
        <v>3</v>
      </c>
      <c r="N25" t="s">
        <v>4</v>
      </c>
      <c r="O25" s="6"/>
    </row>
    <row r="26" spans="1:15" x14ac:dyDescent="0.25">
      <c r="A26" s="23" t="s">
        <v>15</v>
      </c>
      <c r="B26" s="2" t="s">
        <v>5</v>
      </c>
      <c r="C26" t="s">
        <v>26</v>
      </c>
      <c r="D26" s="2" t="s">
        <v>27</v>
      </c>
      <c r="E26" s="6">
        <v>7.0000000000000007E-2</v>
      </c>
      <c r="F26">
        <v>0</v>
      </c>
      <c r="G26">
        <v>0.02</v>
      </c>
      <c r="H26">
        <v>0.02</v>
      </c>
      <c r="I26">
        <v>0.01</v>
      </c>
      <c r="J26" s="6">
        <v>0.06</v>
      </c>
      <c r="K26">
        <v>0.01</v>
      </c>
      <c r="L26">
        <v>0.04</v>
      </c>
      <c r="M26">
        <v>0.02</v>
      </c>
      <c r="N26">
        <v>0.01</v>
      </c>
      <c r="O26" s="6"/>
    </row>
    <row r="27" spans="1:15" x14ac:dyDescent="0.25">
      <c r="A27" s="23"/>
      <c r="B27" s="2" t="s">
        <v>6</v>
      </c>
      <c r="C27" t="s">
        <v>26</v>
      </c>
      <c r="D27" s="2" t="s">
        <v>28</v>
      </c>
      <c r="E27" s="6">
        <v>0.25</v>
      </c>
      <c r="F27">
        <v>0.67</v>
      </c>
      <c r="G27">
        <v>1.02</v>
      </c>
      <c r="H27">
        <v>1.51</v>
      </c>
      <c r="I27">
        <v>3.44</v>
      </c>
      <c r="J27" s="6">
        <v>0.24</v>
      </c>
      <c r="K27">
        <v>0.7</v>
      </c>
      <c r="L27">
        <v>1.1000000000000001</v>
      </c>
      <c r="M27">
        <v>1.52</v>
      </c>
      <c r="N27">
        <v>3.51</v>
      </c>
      <c r="O27" s="6"/>
    </row>
    <row r="28" spans="1:15" x14ac:dyDescent="0.25">
      <c r="A28" s="23"/>
      <c r="B28" s="2" t="s">
        <v>7</v>
      </c>
      <c r="C28" t="s">
        <v>26</v>
      </c>
      <c r="D28" s="2" t="s">
        <v>29</v>
      </c>
      <c r="E28" s="6">
        <v>0.34</v>
      </c>
      <c r="F28">
        <v>0.84</v>
      </c>
      <c r="G28">
        <v>1.21</v>
      </c>
      <c r="H28">
        <v>1.73</v>
      </c>
      <c r="I28">
        <v>4.63</v>
      </c>
      <c r="J28" s="6">
        <v>0.36</v>
      </c>
      <c r="K28">
        <v>0.86</v>
      </c>
      <c r="L28">
        <v>1.25</v>
      </c>
      <c r="M28">
        <v>1.76</v>
      </c>
      <c r="N28">
        <v>4.5999999999999996</v>
      </c>
      <c r="O28" s="6"/>
    </row>
    <row r="29" spans="1:15" x14ac:dyDescent="0.25">
      <c r="A29" s="23" t="s">
        <v>16</v>
      </c>
      <c r="B29" s="2" t="s">
        <v>8</v>
      </c>
      <c r="C29" s="2" t="s">
        <v>25</v>
      </c>
      <c r="D29" s="2" t="s">
        <v>27</v>
      </c>
      <c r="E29" s="6">
        <v>0.05</v>
      </c>
      <c r="F29">
        <v>0</v>
      </c>
      <c r="G29">
        <v>0.01</v>
      </c>
      <c r="H29">
        <v>0</v>
      </c>
      <c r="I29">
        <v>0</v>
      </c>
      <c r="J29" s="6">
        <v>0.03</v>
      </c>
      <c r="K29">
        <v>0</v>
      </c>
      <c r="L29">
        <v>0.01</v>
      </c>
      <c r="M29">
        <v>0.01</v>
      </c>
      <c r="N29">
        <v>0</v>
      </c>
      <c r="O29" s="6"/>
    </row>
    <row r="30" spans="1:15" x14ac:dyDescent="0.25">
      <c r="A30" s="23"/>
      <c r="B30" s="2" t="s">
        <v>9</v>
      </c>
      <c r="C30" s="2" t="s">
        <v>25</v>
      </c>
      <c r="D30" s="2" t="s">
        <v>28</v>
      </c>
      <c r="E30" s="6">
        <v>0.24</v>
      </c>
      <c r="F30">
        <v>0.35</v>
      </c>
      <c r="G30">
        <v>0.61</v>
      </c>
      <c r="H30">
        <v>0.82</v>
      </c>
      <c r="I30">
        <v>2.04</v>
      </c>
      <c r="J30" s="6">
        <v>0.24</v>
      </c>
      <c r="K30">
        <v>0.37</v>
      </c>
      <c r="L30">
        <v>0.7</v>
      </c>
      <c r="M30">
        <v>0.85</v>
      </c>
      <c r="N30">
        <v>2.1</v>
      </c>
      <c r="O30" s="6"/>
    </row>
    <row r="31" spans="1:15" x14ac:dyDescent="0.25">
      <c r="A31" s="23"/>
      <c r="B31" s="2" t="s">
        <v>10</v>
      </c>
      <c r="C31" s="2" t="s">
        <v>25</v>
      </c>
      <c r="D31" s="2" t="s">
        <v>29</v>
      </c>
      <c r="E31" s="6">
        <v>0.25</v>
      </c>
      <c r="F31">
        <v>0.59</v>
      </c>
      <c r="G31">
        <v>0.6</v>
      </c>
      <c r="H31">
        <v>0.8</v>
      </c>
      <c r="I31">
        <v>1.93</v>
      </c>
      <c r="J31" s="6">
        <v>0.28000000000000003</v>
      </c>
      <c r="K31">
        <v>0.62</v>
      </c>
      <c r="L31">
        <v>0.62</v>
      </c>
      <c r="M31">
        <v>0.81</v>
      </c>
      <c r="N31">
        <v>1.98</v>
      </c>
      <c r="O31" s="6"/>
    </row>
    <row r="32" spans="1:15" x14ac:dyDescent="0.25">
      <c r="O32" s="6"/>
    </row>
    <row r="33" spans="1:15" ht="15.75" x14ac:dyDescent="0.25">
      <c r="B33" s="22" t="s">
        <v>14</v>
      </c>
      <c r="C33" s="22"/>
      <c r="D33" s="22"/>
      <c r="E33" s="22"/>
      <c r="F33" s="22"/>
      <c r="G33" s="22"/>
      <c r="H33" s="22"/>
      <c r="I33" s="22"/>
      <c r="J33" s="22"/>
      <c r="K33" s="22"/>
      <c r="L33" s="22"/>
      <c r="M33" s="22"/>
      <c r="N33" s="22"/>
      <c r="O33" s="6"/>
    </row>
    <row r="34" spans="1:15" x14ac:dyDescent="0.25">
      <c r="O34" s="6"/>
    </row>
    <row r="35" spans="1:15" x14ac:dyDescent="0.25">
      <c r="C35" t="s">
        <v>23</v>
      </c>
      <c r="D35" t="s">
        <v>24</v>
      </c>
      <c r="E35" s="6" t="s">
        <v>0</v>
      </c>
      <c r="F35" t="s">
        <v>1</v>
      </c>
      <c r="G35" t="s">
        <v>2</v>
      </c>
      <c r="H35" t="s">
        <v>3</v>
      </c>
      <c r="I35" t="s">
        <v>4</v>
      </c>
      <c r="J35" s="6" t="s">
        <v>0</v>
      </c>
      <c r="K35" t="s">
        <v>1</v>
      </c>
      <c r="L35" t="s">
        <v>2</v>
      </c>
      <c r="M35" t="s">
        <v>3</v>
      </c>
      <c r="N35" t="s">
        <v>4</v>
      </c>
      <c r="O35" s="6"/>
    </row>
    <row r="36" spans="1:15" x14ac:dyDescent="0.25">
      <c r="A36" s="23" t="s">
        <v>15</v>
      </c>
      <c r="B36" s="2" t="s">
        <v>5</v>
      </c>
      <c r="C36" t="s">
        <v>26</v>
      </c>
      <c r="D36" s="2" t="s">
        <v>27</v>
      </c>
      <c r="E36" s="7">
        <f t="shared" ref="E36:N36" si="3">E26/E16</f>
        <v>0.12321774335504312</v>
      </c>
      <c r="F36" s="5">
        <f t="shared" si="3"/>
        <v>0</v>
      </c>
      <c r="G36" s="5">
        <f t="shared" si="3"/>
        <v>2.5711567634278662E-2</v>
      </c>
      <c r="H36" s="5">
        <f t="shared" si="3"/>
        <v>1.8454270318151621E-2</v>
      </c>
      <c r="I36" s="5">
        <f t="shared" si="3"/>
        <v>8.1726054266100037E-3</v>
      </c>
      <c r="J36" s="7">
        <f t="shared" si="3"/>
        <v>0.10401497815685458</v>
      </c>
      <c r="K36" s="5">
        <f t="shared" si="3"/>
        <v>1.5461685942235142E-2</v>
      </c>
      <c r="L36" s="5">
        <f t="shared" si="3"/>
        <v>5.2605276309213821E-2</v>
      </c>
      <c r="M36" s="5">
        <f t="shared" si="3"/>
        <v>1.7877574370709384E-2</v>
      </c>
      <c r="N36" s="5">
        <f t="shared" si="3"/>
        <v>8.0011521659118911E-3</v>
      </c>
      <c r="O36" s="6"/>
    </row>
    <row r="37" spans="1:15" x14ac:dyDescent="0.25">
      <c r="A37" s="23"/>
      <c r="B37" s="2" t="s">
        <v>6</v>
      </c>
      <c r="C37" t="s">
        <v>26</v>
      </c>
      <c r="D37" s="2" t="s">
        <v>28</v>
      </c>
      <c r="E37" s="7">
        <f t="shared" ref="E37:N37" si="4">E27/E17</f>
        <v>0.71510297482837526</v>
      </c>
      <c r="F37" s="5">
        <f t="shared" si="4"/>
        <v>1.5031184098353301</v>
      </c>
      <c r="G37" s="5">
        <f t="shared" si="4"/>
        <v>1.9780475507117092</v>
      </c>
      <c r="H37" s="5">
        <f t="shared" si="4"/>
        <v>2.4681268388362207</v>
      </c>
      <c r="I37" s="5">
        <f t="shared" si="4"/>
        <v>6.2475028150085361</v>
      </c>
      <c r="J37" s="7">
        <f t="shared" si="4"/>
        <v>0.66975498130267341</v>
      </c>
      <c r="K37" s="5">
        <f t="shared" si="4"/>
        <v>1.4831765403847781</v>
      </c>
      <c r="L37" s="5">
        <f t="shared" si="4"/>
        <v>2.097635392829901</v>
      </c>
      <c r="M37" s="5">
        <f t="shared" si="4"/>
        <v>2.5204788909892883</v>
      </c>
      <c r="N37" s="5">
        <f t="shared" si="4"/>
        <v>6.2750286041189929</v>
      </c>
      <c r="O37" s="6"/>
    </row>
    <row r="38" spans="1:15" x14ac:dyDescent="0.25">
      <c r="A38" s="23"/>
      <c r="B38" s="2" t="s">
        <v>7</v>
      </c>
      <c r="C38" t="s">
        <v>26</v>
      </c>
      <c r="D38" s="2" t="s">
        <v>29</v>
      </c>
      <c r="E38" s="7">
        <f t="shared" ref="E38:N38" si="5">E28/E18</f>
        <v>0.6377311775518627</v>
      </c>
      <c r="F38" s="5">
        <f t="shared" si="5"/>
        <v>1.9221967963386728</v>
      </c>
      <c r="G38" s="5">
        <f t="shared" si="5"/>
        <v>2.3073989321128909</v>
      </c>
      <c r="H38" s="5">
        <f t="shared" si="5"/>
        <v>4.6032675216859138</v>
      </c>
      <c r="I38" s="5">
        <f t="shared" si="5"/>
        <v>12.319727529136289</v>
      </c>
      <c r="J38" s="7">
        <f t="shared" si="5"/>
        <v>0.68649885583524028</v>
      </c>
      <c r="K38" s="5">
        <f t="shared" si="5"/>
        <v>1.8565692327619705</v>
      </c>
      <c r="L38" s="5">
        <f t="shared" si="5"/>
        <v>2.5091332450118435</v>
      </c>
      <c r="M38" s="5">
        <f t="shared" si="5"/>
        <v>4.5766590389016013</v>
      </c>
      <c r="N38" s="5">
        <f t="shared" si="5"/>
        <v>11.695906432748538</v>
      </c>
      <c r="O38" s="6"/>
    </row>
    <row r="39" spans="1:15" x14ac:dyDescent="0.25">
      <c r="A39" s="23" t="s">
        <v>16</v>
      </c>
      <c r="B39" s="2" t="s">
        <v>8</v>
      </c>
      <c r="C39" s="2" t="s">
        <v>25</v>
      </c>
      <c r="D39" s="2" t="s">
        <v>27</v>
      </c>
      <c r="E39" s="7">
        <f t="shared" ref="E39:N39" si="6">E29/E19</f>
        <v>9.3783996698803329E-2</v>
      </c>
      <c r="F39" s="5">
        <f t="shared" si="6"/>
        <v>0</v>
      </c>
      <c r="G39" s="5">
        <f t="shared" si="6"/>
        <v>1.1918382913806255E-2</v>
      </c>
      <c r="H39" s="5">
        <f t="shared" si="6"/>
        <v>0</v>
      </c>
      <c r="I39" s="5">
        <f t="shared" si="6"/>
        <v>0</v>
      </c>
      <c r="J39" s="7">
        <f t="shared" si="6"/>
        <v>5.9180935847865546E-2</v>
      </c>
      <c r="K39" s="5">
        <f t="shared" si="6"/>
        <v>0</v>
      </c>
      <c r="L39" s="5">
        <f t="shared" si="6"/>
        <v>1.17955129868598E-2</v>
      </c>
      <c r="M39" s="5">
        <f t="shared" si="6"/>
        <v>9.1533180778032037E-3</v>
      </c>
      <c r="N39" s="5">
        <f t="shared" si="6"/>
        <v>0</v>
      </c>
      <c r="O39" s="6"/>
    </row>
    <row r="40" spans="1:15" x14ac:dyDescent="0.25">
      <c r="A40" s="23"/>
      <c r="B40" s="2" t="s">
        <v>9</v>
      </c>
      <c r="C40" s="2" t="s">
        <v>25</v>
      </c>
      <c r="D40" s="2" t="s">
        <v>28</v>
      </c>
      <c r="E40" s="7">
        <f t="shared" ref="E40:N40" si="7">E30/E20</f>
        <v>0.6538084341288003</v>
      </c>
      <c r="F40" s="5">
        <f t="shared" si="7"/>
        <v>0.88990592423086701</v>
      </c>
      <c r="G40" s="5">
        <f t="shared" si="7"/>
        <v>1.3168688744009325</v>
      </c>
      <c r="H40" s="5">
        <f t="shared" si="7"/>
        <v>1.0909477941567771</v>
      </c>
      <c r="I40" s="5">
        <f t="shared" si="7"/>
        <v>2.7786858450474012</v>
      </c>
      <c r="J40" s="7">
        <f t="shared" si="7"/>
        <v>0.63860358682347929</v>
      </c>
      <c r="K40" s="5">
        <f t="shared" si="7"/>
        <v>0.92030643717043081</v>
      </c>
      <c r="L40" s="5">
        <f t="shared" si="7"/>
        <v>1.4562096941959641</v>
      </c>
      <c r="M40" s="5">
        <f t="shared" si="7"/>
        <v>1.0927416244568431</v>
      </c>
      <c r="N40" s="5">
        <f t="shared" si="7"/>
        <v>2.7938906923527225</v>
      </c>
      <c r="O40" s="6"/>
    </row>
    <row r="41" spans="1:15" x14ac:dyDescent="0.25">
      <c r="A41" s="23"/>
      <c r="B41" s="2" t="s">
        <v>10</v>
      </c>
      <c r="C41" s="2" t="s">
        <v>25</v>
      </c>
      <c r="D41" s="2" t="s">
        <v>29</v>
      </c>
      <c r="E41" s="7">
        <f t="shared" ref="E41:N41" si="8">E31/E21</f>
        <v>0.57208237986270027</v>
      </c>
      <c r="F41" s="5">
        <f t="shared" si="8"/>
        <v>1.534220927813605</v>
      </c>
      <c r="G41" s="5">
        <f t="shared" si="8"/>
        <v>1.8554023130682169</v>
      </c>
      <c r="H41" s="5">
        <f t="shared" si="8"/>
        <v>3.0511060259344016</v>
      </c>
      <c r="I41" s="5">
        <f t="shared" si="8"/>
        <v>9.2009916094584288</v>
      </c>
      <c r="J41" s="7">
        <f t="shared" si="8"/>
        <v>0.6407322654462243</v>
      </c>
      <c r="K41" s="5">
        <f t="shared" si="8"/>
        <v>1.5421351109342354</v>
      </c>
      <c r="L41" s="5">
        <f t="shared" si="8"/>
        <v>2.0268061457992808</v>
      </c>
      <c r="M41" s="5">
        <f t="shared" si="8"/>
        <v>2.8961670480549202</v>
      </c>
      <c r="N41" s="5">
        <f t="shared" si="8"/>
        <v>9.0617848970251718</v>
      </c>
      <c r="O41" s="6"/>
    </row>
    <row r="42" spans="1:15" x14ac:dyDescent="0.25">
      <c r="B42" s="2"/>
      <c r="C42" s="2"/>
      <c r="D42" s="2"/>
      <c r="O42" s="6"/>
    </row>
    <row r="43" spans="1:15" ht="15.75" customHeight="1" x14ac:dyDescent="0.25">
      <c r="B43" s="22" t="s">
        <v>34</v>
      </c>
      <c r="C43" s="22"/>
      <c r="D43" s="22"/>
      <c r="E43" s="22"/>
      <c r="F43" s="22"/>
      <c r="G43" s="22"/>
      <c r="H43" s="22"/>
      <c r="I43" s="22"/>
      <c r="J43" s="22"/>
      <c r="K43" s="22"/>
      <c r="L43" s="22"/>
      <c r="M43" s="22"/>
      <c r="N43" s="27"/>
      <c r="O43" s="6"/>
    </row>
    <row r="44" spans="1:15" x14ac:dyDescent="0.25">
      <c r="O44" s="6"/>
    </row>
    <row r="45" spans="1:15" x14ac:dyDescent="0.25">
      <c r="D45" t="s">
        <v>24</v>
      </c>
      <c r="E45" s="6" t="s">
        <v>0</v>
      </c>
      <c r="F45" t="s">
        <v>1</v>
      </c>
      <c r="G45" t="s">
        <v>2</v>
      </c>
      <c r="H45" t="s">
        <v>3</v>
      </c>
      <c r="I45" t="s">
        <v>4</v>
      </c>
      <c r="J45" s="6" t="s">
        <v>0</v>
      </c>
      <c r="K45" t="s">
        <v>1</v>
      </c>
      <c r="L45" t="s">
        <v>2</v>
      </c>
      <c r="M45" t="s">
        <v>3</v>
      </c>
      <c r="N45" t="s">
        <v>4</v>
      </c>
      <c r="O45" s="6"/>
    </row>
    <row r="46" spans="1:15" x14ac:dyDescent="0.25">
      <c r="B46" t="s">
        <v>11</v>
      </c>
      <c r="D46" s="2" t="s">
        <v>27</v>
      </c>
      <c r="E46" s="7">
        <f>E36-E39</f>
        <v>2.9433746656239795E-2</v>
      </c>
      <c r="F46" s="5">
        <f t="shared" ref="F46:I46" si="9">F36-F39</f>
        <v>0</v>
      </c>
      <c r="G46" s="5">
        <f t="shared" si="9"/>
        <v>1.3793184720472407E-2</v>
      </c>
      <c r="H46" s="5">
        <f t="shared" si="9"/>
        <v>1.8454270318151621E-2</v>
      </c>
      <c r="I46" s="5">
        <f t="shared" si="9"/>
        <v>8.1726054266100037E-3</v>
      </c>
      <c r="J46" s="7">
        <f>J36-J39</f>
        <v>4.4834042308989033E-2</v>
      </c>
      <c r="K46" s="5">
        <f t="shared" ref="K46:N46" si="10">K36-K39</f>
        <v>1.5461685942235142E-2</v>
      </c>
      <c r="L46" s="5">
        <f t="shared" si="10"/>
        <v>4.0809763322354017E-2</v>
      </c>
      <c r="M46" s="5">
        <f t="shared" si="10"/>
        <v>8.7242562929061799E-3</v>
      </c>
      <c r="N46" s="5">
        <f t="shared" si="10"/>
        <v>8.0011521659118911E-3</v>
      </c>
      <c r="O46" s="6"/>
    </row>
    <row r="47" spans="1:15" x14ac:dyDescent="0.25">
      <c r="B47" t="s">
        <v>12</v>
      </c>
      <c r="D47" s="2" t="s">
        <v>28</v>
      </c>
      <c r="E47" s="7">
        <f t="shared" ref="E47:N48" si="11">E37-E40</f>
        <v>6.1294540699574962E-2</v>
      </c>
      <c r="F47" s="5">
        <f t="shared" si="11"/>
        <v>0.61321248560446306</v>
      </c>
      <c r="G47" s="5">
        <f t="shared" si="11"/>
        <v>0.66117867631077676</v>
      </c>
      <c r="H47" s="5">
        <f t="shared" si="11"/>
        <v>1.3771790446794436</v>
      </c>
      <c r="I47" s="5">
        <f t="shared" si="11"/>
        <v>3.4688169699611349</v>
      </c>
      <c r="J47" s="7">
        <f t="shared" si="11"/>
        <v>3.1151394479194128E-2</v>
      </c>
      <c r="K47" s="5">
        <f t="shared" si="11"/>
        <v>0.56287010321434727</v>
      </c>
      <c r="L47" s="5">
        <f t="shared" si="11"/>
        <v>0.64142569863393684</v>
      </c>
      <c r="M47" s="5">
        <f t="shared" si="11"/>
        <v>1.4277372665324453</v>
      </c>
      <c r="N47" s="5">
        <f t="shared" si="11"/>
        <v>3.4811379117662704</v>
      </c>
      <c r="O47" s="6"/>
    </row>
    <row r="48" spans="1:15" x14ac:dyDescent="0.25">
      <c r="B48" t="s">
        <v>13</v>
      </c>
      <c r="D48" s="2" t="s">
        <v>29</v>
      </c>
      <c r="E48" s="7">
        <f t="shared" si="11"/>
        <v>6.564879768916243E-2</v>
      </c>
      <c r="F48" s="5">
        <f t="shared" si="11"/>
        <v>0.38797586852506782</v>
      </c>
      <c r="G48" s="5">
        <f t="shared" si="11"/>
        <v>0.45199661904467403</v>
      </c>
      <c r="H48" s="5">
        <f t="shared" si="11"/>
        <v>1.5521614957515122</v>
      </c>
      <c r="I48" s="5">
        <f t="shared" si="11"/>
        <v>3.1187359196778601</v>
      </c>
      <c r="J48" s="7">
        <f t="shared" si="11"/>
        <v>4.5766590389015982E-2</v>
      </c>
      <c r="K48" s="5">
        <f t="shared" si="11"/>
        <v>0.31443412182773511</v>
      </c>
      <c r="L48" s="5">
        <f t="shared" si="11"/>
        <v>0.48232709921256278</v>
      </c>
      <c r="M48" s="5">
        <f t="shared" si="11"/>
        <v>1.6804919908466811</v>
      </c>
      <c r="N48" s="5">
        <f t="shared" si="11"/>
        <v>2.6341215357233665</v>
      </c>
      <c r="O48" s="6"/>
    </row>
    <row r="50" spans="2:14" ht="15.75" customHeight="1" x14ac:dyDescent="0.25">
      <c r="B50" s="22" t="s">
        <v>35</v>
      </c>
      <c r="C50" s="22"/>
      <c r="D50" s="22"/>
      <c r="E50" s="22"/>
      <c r="F50" s="22"/>
      <c r="G50" s="22"/>
      <c r="H50" s="22"/>
      <c r="I50" s="22"/>
      <c r="J50" s="22"/>
      <c r="K50" s="22"/>
      <c r="L50" s="22"/>
      <c r="M50" s="22"/>
      <c r="N50" s="22"/>
    </row>
    <row r="52" spans="2:14" x14ac:dyDescent="0.25">
      <c r="B52" s="1"/>
      <c r="C52" s="1"/>
      <c r="D52" t="s">
        <v>24</v>
      </c>
      <c r="E52" t="s">
        <v>0</v>
      </c>
      <c r="F52" t="s">
        <v>1</v>
      </c>
      <c r="G52" t="s">
        <v>2</v>
      </c>
      <c r="H52" t="s">
        <v>3</v>
      </c>
      <c r="I52" t="s">
        <v>4</v>
      </c>
    </row>
    <row r="53" spans="2:14" x14ac:dyDescent="0.25">
      <c r="B53" s="1"/>
      <c r="C53" s="1"/>
      <c r="D53" s="2" t="s">
        <v>27</v>
      </c>
      <c r="E53" s="14">
        <f t="shared" ref="E53:I55" si="12">AVERAGE(E46,J46)</f>
        <v>3.7133894482614414E-2</v>
      </c>
      <c r="F53" s="15">
        <f t="shared" si="12"/>
        <v>7.7308429711175708E-3</v>
      </c>
      <c r="G53" s="15">
        <f t="shared" si="12"/>
        <v>2.7301474021413211E-2</v>
      </c>
      <c r="H53" s="15">
        <f t="shared" si="12"/>
        <v>1.3589263305528902E-2</v>
      </c>
      <c r="I53" s="15">
        <f t="shared" si="12"/>
        <v>8.0868787962609483E-3</v>
      </c>
    </row>
    <row r="54" spans="2:14" x14ac:dyDescent="0.25">
      <c r="B54" s="1"/>
      <c r="C54" s="1"/>
      <c r="D54" s="2" t="s">
        <v>28</v>
      </c>
      <c r="E54" s="14">
        <f t="shared" si="12"/>
        <v>4.6222967589384545E-2</v>
      </c>
      <c r="F54" s="15">
        <f t="shared" si="12"/>
        <v>0.58804129440940511</v>
      </c>
      <c r="G54" s="15">
        <f t="shared" si="12"/>
        <v>0.6513021874723568</v>
      </c>
      <c r="H54" s="15">
        <f t="shared" si="12"/>
        <v>1.4024581556059443</v>
      </c>
      <c r="I54" s="15">
        <f t="shared" si="12"/>
        <v>3.4749774408637029</v>
      </c>
    </row>
    <row r="55" spans="2:14" x14ac:dyDescent="0.25">
      <c r="B55" s="1"/>
      <c r="C55" s="1"/>
      <c r="D55" s="2" t="s">
        <v>29</v>
      </c>
      <c r="E55" s="14">
        <f t="shared" si="12"/>
        <v>5.5707694039089206E-2</v>
      </c>
      <c r="F55" s="15">
        <f t="shared" si="12"/>
        <v>0.35120499517640147</v>
      </c>
      <c r="G55" s="15">
        <f t="shared" si="12"/>
        <v>0.46716185912861841</v>
      </c>
      <c r="H55" s="15">
        <f t="shared" si="12"/>
        <v>1.6163267432990966</v>
      </c>
      <c r="I55" s="15">
        <f t="shared" si="12"/>
        <v>2.8764287277006133</v>
      </c>
    </row>
    <row r="56" spans="2:14" x14ac:dyDescent="0.25">
      <c r="B56" s="1"/>
      <c r="C56" s="1"/>
    </row>
    <row r="57" spans="2:14" ht="15.75" x14ac:dyDescent="0.25">
      <c r="B57" s="22" t="s">
        <v>36</v>
      </c>
      <c r="C57" s="22"/>
      <c r="D57" s="22"/>
      <c r="E57" s="22"/>
      <c r="F57" s="22"/>
      <c r="G57" s="22"/>
      <c r="H57" s="22"/>
      <c r="I57" s="22"/>
      <c r="J57" s="22"/>
      <c r="K57" s="22"/>
      <c r="L57" s="22"/>
      <c r="M57" s="22"/>
      <c r="N57" s="22"/>
    </row>
    <row r="58" spans="2:14" ht="15.75" x14ac:dyDescent="0.25">
      <c r="B58" s="17"/>
      <c r="C58" s="17"/>
      <c r="D58" s="17"/>
      <c r="E58" s="17"/>
      <c r="F58" s="17"/>
      <c r="G58" s="17"/>
      <c r="H58" s="17"/>
      <c r="I58" s="17"/>
      <c r="J58" s="17"/>
      <c r="K58" s="17"/>
      <c r="L58" s="17"/>
      <c r="M58" s="17"/>
      <c r="N58" s="17"/>
    </row>
    <row r="59" spans="2:14" ht="15.75" x14ac:dyDescent="0.25">
      <c r="B59" s="17"/>
      <c r="C59" s="17"/>
      <c r="D59" t="s">
        <v>24</v>
      </c>
      <c r="E59" t="s">
        <v>0</v>
      </c>
      <c r="F59" t="s">
        <v>1</v>
      </c>
      <c r="G59" t="s">
        <v>2</v>
      </c>
      <c r="H59" t="s">
        <v>3</v>
      </c>
      <c r="I59" t="s">
        <v>4</v>
      </c>
      <c r="J59" s="17"/>
      <c r="K59" s="17"/>
      <c r="L59" s="17"/>
      <c r="M59" s="17"/>
      <c r="N59" s="17"/>
    </row>
    <row r="60" spans="2:14" x14ac:dyDescent="0.25">
      <c r="B60" s="1"/>
      <c r="C60" s="1"/>
      <c r="D60" s="2" t="s">
        <v>27</v>
      </c>
      <c r="E60" s="14">
        <f t="shared" ref="E60:I62" si="13">STDEV(E46,J46)/SQRT(2)</f>
        <v>7.7001478263746311E-3</v>
      </c>
      <c r="F60" s="15">
        <f t="shared" si="13"/>
        <v>7.73084297111757E-3</v>
      </c>
      <c r="G60" s="15">
        <f t="shared" si="13"/>
        <v>1.3508289300940807E-2</v>
      </c>
      <c r="H60" s="15">
        <f t="shared" si="13"/>
        <v>4.8650070126227164E-3</v>
      </c>
      <c r="I60" s="15">
        <f t="shared" si="13"/>
        <v>8.5726630349056303E-5</v>
      </c>
    </row>
    <row r="61" spans="2:14" x14ac:dyDescent="0.25">
      <c r="D61" s="2" t="s">
        <v>28</v>
      </c>
      <c r="E61" s="14">
        <f t="shared" si="13"/>
        <v>1.5071573110190408E-2</v>
      </c>
      <c r="F61" s="15">
        <f t="shared" si="13"/>
        <v>2.5171191195057896E-2</v>
      </c>
      <c r="G61" s="15">
        <f t="shared" si="13"/>
        <v>9.8764888384199612E-3</v>
      </c>
      <c r="H61" s="15">
        <f t="shared" si="13"/>
        <v>2.5279110926500814E-2</v>
      </c>
      <c r="I61" s="15">
        <f t="shared" si="13"/>
        <v>6.1604709025677717E-3</v>
      </c>
    </row>
    <row r="62" spans="2:14" x14ac:dyDescent="0.25">
      <c r="D62" s="2" t="s">
        <v>29</v>
      </c>
      <c r="E62" s="14">
        <f t="shared" si="13"/>
        <v>9.9411036500732519E-3</v>
      </c>
      <c r="F62" s="15">
        <f t="shared" si="13"/>
        <v>3.6770873348666508E-2</v>
      </c>
      <c r="G62" s="15">
        <f t="shared" si="13"/>
        <v>1.5165240083944374E-2</v>
      </c>
      <c r="H62" s="15">
        <f t="shared" si="13"/>
        <v>6.4165247547584445E-2</v>
      </c>
      <c r="I62" s="15">
        <f t="shared" si="13"/>
        <v>0.24230719197724679</v>
      </c>
    </row>
  </sheetData>
  <mergeCells count="19">
    <mergeCell ref="B50:N50"/>
    <mergeCell ref="B57:N57"/>
    <mergeCell ref="A29:A31"/>
    <mergeCell ref="B33:N33"/>
    <mergeCell ref="A36:A38"/>
    <mergeCell ref="A39:A41"/>
    <mergeCell ref="B43:N43"/>
    <mergeCell ref="A26:A28"/>
    <mergeCell ref="B1:N1"/>
    <mergeCell ref="B2:I2"/>
    <mergeCell ref="J2:N2"/>
    <mergeCell ref="B3:N3"/>
    <mergeCell ref="A5:A7"/>
    <mergeCell ref="A8:A10"/>
    <mergeCell ref="B12:N12"/>
    <mergeCell ref="B13:F13"/>
    <mergeCell ref="A16:A18"/>
    <mergeCell ref="A19:A21"/>
    <mergeCell ref="B23:N23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62"/>
  <sheetViews>
    <sheetView topLeftCell="A45" zoomScale="106" zoomScaleNormal="106" workbookViewId="0">
      <selection activeCell="U68" sqref="U68"/>
    </sheetView>
  </sheetViews>
  <sheetFormatPr defaultRowHeight="15" x14ac:dyDescent="0.25"/>
  <cols>
    <col min="1" max="1" width="12" customWidth="1"/>
  </cols>
  <sheetData>
    <row r="1" spans="1:15" ht="21" x14ac:dyDescent="0.35">
      <c r="B1" s="25" t="s">
        <v>31</v>
      </c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6"/>
    </row>
    <row r="2" spans="1:15" x14ac:dyDescent="0.25">
      <c r="B2" s="3"/>
      <c r="C2" s="3"/>
      <c r="D2" s="3"/>
      <c r="E2" s="26" t="s">
        <v>19</v>
      </c>
      <c r="F2" s="26"/>
      <c r="G2" s="26"/>
      <c r="H2" s="26"/>
      <c r="I2" s="26"/>
      <c r="J2" s="26" t="s">
        <v>20</v>
      </c>
      <c r="K2" s="26"/>
      <c r="L2" s="26"/>
      <c r="M2" s="26"/>
      <c r="N2" s="26"/>
      <c r="O2" s="6"/>
    </row>
    <row r="3" spans="1:15" ht="15.75" customHeight="1" x14ac:dyDescent="0.25">
      <c r="B3" s="22" t="s">
        <v>17</v>
      </c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6"/>
    </row>
    <row r="4" spans="1:15" ht="15" customHeight="1" x14ac:dyDescent="0.25">
      <c r="C4" t="s">
        <v>23</v>
      </c>
      <c r="D4" t="s">
        <v>24</v>
      </c>
      <c r="E4" s="6" t="s">
        <v>0</v>
      </c>
      <c r="F4" t="s">
        <v>1</v>
      </c>
      <c r="G4" t="s">
        <v>2</v>
      </c>
      <c r="H4" t="s">
        <v>3</v>
      </c>
      <c r="I4" t="s">
        <v>4</v>
      </c>
      <c r="J4" s="6" t="s">
        <v>0</v>
      </c>
      <c r="K4" t="s">
        <v>1</v>
      </c>
      <c r="L4" t="s">
        <v>2</v>
      </c>
      <c r="M4" t="s">
        <v>3</v>
      </c>
      <c r="N4" t="s">
        <v>4</v>
      </c>
      <c r="O4" s="6"/>
    </row>
    <row r="5" spans="1:15" x14ac:dyDescent="0.25">
      <c r="A5" s="23" t="s">
        <v>15</v>
      </c>
      <c r="B5" s="2" t="s">
        <v>5</v>
      </c>
      <c r="C5" t="s">
        <v>26</v>
      </c>
      <c r="D5" s="2" t="s">
        <v>27</v>
      </c>
      <c r="E5" s="6">
        <v>0.73</v>
      </c>
      <c r="F5">
        <v>1.2</v>
      </c>
      <c r="G5">
        <v>1.25</v>
      </c>
      <c r="H5">
        <v>1.45</v>
      </c>
      <c r="I5">
        <v>1.8</v>
      </c>
      <c r="J5" s="6">
        <v>0.7</v>
      </c>
      <c r="K5">
        <v>1.3</v>
      </c>
      <c r="L5">
        <v>1.28</v>
      </c>
      <c r="M5">
        <v>1.47</v>
      </c>
      <c r="N5">
        <v>1.86</v>
      </c>
      <c r="O5" s="6"/>
    </row>
    <row r="6" spans="1:15" x14ac:dyDescent="0.25">
      <c r="A6" s="23"/>
      <c r="B6" s="2" t="s">
        <v>6</v>
      </c>
      <c r="C6" t="s">
        <v>26</v>
      </c>
      <c r="D6" s="2" t="s">
        <v>28</v>
      </c>
      <c r="E6" s="6">
        <v>0.62</v>
      </c>
      <c r="F6">
        <v>0.91</v>
      </c>
      <c r="G6">
        <v>0.97</v>
      </c>
      <c r="H6">
        <v>0.98</v>
      </c>
      <c r="I6">
        <v>1.08</v>
      </c>
      <c r="J6" s="6">
        <v>0.59</v>
      </c>
      <c r="K6">
        <v>0.89</v>
      </c>
      <c r="L6">
        <v>0.99</v>
      </c>
      <c r="M6">
        <v>0.95</v>
      </c>
      <c r="N6">
        <v>1.03</v>
      </c>
      <c r="O6" s="6"/>
    </row>
    <row r="7" spans="1:15" ht="15" customHeight="1" x14ac:dyDescent="0.25">
      <c r="A7" s="23"/>
      <c r="B7" s="2" t="s">
        <v>7</v>
      </c>
      <c r="C7" t="s">
        <v>26</v>
      </c>
      <c r="D7" s="2" t="s">
        <v>29</v>
      </c>
      <c r="E7" s="6">
        <f>0.6</f>
        <v>0.6</v>
      </c>
      <c r="F7">
        <v>0.62</v>
      </c>
      <c r="G7">
        <v>0.61</v>
      </c>
      <c r="H7">
        <v>0.6</v>
      </c>
      <c r="I7">
        <v>0.63</v>
      </c>
      <c r="J7" s="6">
        <v>0.59</v>
      </c>
      <c r="K7">
        <v>0.65</v>
      </c>
      <c r="L7">
        <v>0.62</v>
      </c>
      <c r="M7">
        <v>0.64</v>
      </c>
      <c r="N7">
        <v>0.62</v>
      </c>
      <c r="O7" s="6"/>
    </row>
    <row r="8" spans="1:15" x14ac:dyDescent="0.25">
      <c r="A8" s="23" t="s">
        <v>16</v>
      </c>
      <c r="B8" s="2" t="s">
        <v>8</v>
      </c>
      <c r="C8" s="2" t="s">
        <v>25</v>
      </c>
      <c r="D8" s="2" t="s">
        <v>27</v>
      </c>
      <c r="E8" s="6">
        <v>0.7</v>
      </c>
      <c r="F8">
        <v>1.1599999999999999</v>
      </c>
      <c r="G8">
        <v>2.4700000000000002</v>
      </c>
      <c r="H8">
        <v>2.67</v>
      </c>
      <c r="I8">
        <v>3.01</v>
      </c>
      <c r="J8" s="6">
        <v>0.7</v>
      </c>
      <c r="K8">
        <v>1.2</v>
      </c>
      <c r="L8">
        <v>2.4900000000000002</v>
      </c>
      <c r="M8">
        <v>2.71</v>
      </c>
      <c r="N8">
        <v>3.04</v>
      </c>
      <c r="O8" s="6"/>
    </row>
    <row r="9" spans="1:15" x14ac:dyDescent="0.25">
      <c r="A9" s="23"/>
      <c r="B9" s="2" t="s">
        <v>9</v>
      </c>
      <c r="C9" s="2" t="s">
        <v>25</v>
      </c>
      <c r="D9" s="2" t="s">
        <v>28</v>
      </c>
      <c r="E9" s="6">
        <v>0.67</v>
      </c>
      <c r="F9">
        <v>0.91</v>
      </c>
      <c r="G9">
        <v>0.98</v>
      </c>
      <c r="H9">
        <v>1.1000000000000001</v>
      </c>
      <c r="I9">
        <v>1.1100000000000001</v>
      </c>
      <c r="J9" s="6">
        <v>0.69</v>
      </c>
      <c r="K9">
        <v>0.9</v>
      </c>
      <c r="L9">
        <v>0.99</v>
      </c>
      <c r="M9">
        <v>1.4</v>
      </c>
      <c r="N9">
        <v>1.0900000000000001</v>
      </c>
      <c r="O9" s="6"/>
    </row>
    <row r="10" spans="1:15" x14ac:dyDescent="0.25">
      <c r="A10" s="23"/>
      <c r="B10" s="2" t="s">
        <v>10</v>
      </c>
      <c r="C10" s="2" t="s">
        <v>25</v>
      </c>
      <c r="D10" s="2" t="s">
        <v>29</v>
      </c>
      <c r="E10" s="6">
        <v>0.65</v>
      </c>
      <c r="F10">
        <v>0.69</v>
      </c>
      <c r="G10">
        <v>0.7</v>
      </c>
      <c r="H10">
        <v>0.73</v>
      </c>
      <c r="I10">
        <v>0.71</v>
      </c>
      <c r="J10" s="6">
        <v>0.66</v>
      </c>
      <c r="K10">
        <v>0.7</v>
      </c>
      <c r="L10">
        <v>0.71</v>
      </c>
      <c r="M10">
        <v>0.77</v>
      </c>
      <c r="N10">
        <v>0.69</v>
      </c>
      <c r="O10" s="6"/>
    </row>
    <row r="11" spans="1:15" x14ac:dyDescent="0.25">
      <c r="O11" s="6"/>
    </row>
    <row r="12" spans="1:15" ht="18.75" customHeight="1" x14ac:dyDescent="0.25">
      <c r="B12" s="22" t="s">
        <v>21</v>
      </c>
      <c r="C12" s="22"/>
      <c r="D12" s="22"/>
      <c r="E12" s="22"/>
      <c r="F12" s="22"/>
      <c r="G12" s="22"/>
      <c r="H12" s="22"/>
      <c r="I12" s="22"/>
      <c r="J12" s="22"/>
      <c r="K12" s="22"/>
      <c r="L12" s="22"/>
      <c r="M12" s="22"/>
      <c r="N12" s="22"/>
      <c r="O12" s="6"/>
    </row>
    <row r="13" spans="1:15" ht="15" customHeight="1" x14ac:dyDescent="0.25">
      <c r="B13" s="24" t="s">
        <v>22</v>
      </c>
      <c r="C13" s="24"/>
      <c r="D13" s="24"/>
      <c r="E13" s="24"/>
      <c r="F13" s="24"/>
      <c r="O13" s="6"/>
    </row>
    <row r="14" spans="1:15" x14ac:dyDescent="0.25">
      <c r="O14" s="6"/>
    </row>
    <row r="15" spans="1:15" ht="15" customHeight="1" x14ac:dyDescent="0.25">
      <c r="C15" t="s">
        <v>23</v>
      </c>
      <c r="D15" t="s">
        <v>24</v>
      </c>
      <c r="E15" s="6" t="s">
        <v>0</v>
      </c>
      <c r="F15" t="s">
        <v>1</v>
      </c>
      <c r="G15" t="s">
        <v>2</v>
      </c>
      <c r="H15" t="s">
        <v>3</v>
      </c>
      <c r="I15" t="s">
        <v>4</v>
      </c>
      <c r="J15" s="6" t="s">
        <v>0</v>
      </c>
      <c r="K15" t="s">
        <v>1</v>
      </c>
      <c r="L15" t="s">
        <v>2</v>
      </c>
      <c r="M15" t="s">
        <v>3</v>
      </c>
      <c r="N15" t="s">
        <v>4</v>
      </c>
      <c r="O15" s="6"/>
    </row>
    <row r="16" spans="1:15" x14ac:dyDescent="0.25">
      <c r="A16" s="23" t="s">
        <v>15</v>
      </c>
      <c r="B16" s="2" t="s">
        <v>5</v>
      </c>
      <c r="C16" t="s">
        <v>26</v>
      </c>
      <c r="D16" s="2" t="s">
        <v>27</v>
      </c>
      <c r="E16" s="7">
        <f>E5*0.874</f>
        <v>0.63802000000000003</v>
      </c>
      <c r="F16" s="5">
        <f t="shared" ref="F16:I16" si="0">F5*0.874</f>
        <v>1.0488</v>
      </c>
      <c r="G16" s="5">
        <f t="shared" si="0"/>
        <v>1.0925</v>
      </c>
      <c r="H16" s="5">
        <f t="shared" si="0"/>
        <v>1.2672999999999999</v>
      </c>
      <c r="I16" s="5">
        <f t="shared" si="0"/>
        <v>1.5731999999999999</v>
      </c>
      <c r="J16" s="7">
        <f>J5*0.874</f>
        <v>0.61180000000000001</v>
      </c>
      <c r="K16" s="5">
        <f t="shared" ref="K16:N16" si="1">K5*0.874</f>
        <v>1.1362000000000001</v>
      </c>
      <c r="L16" s="5">
        <f t="shared" si="1"/>
        <v>1.1187199999999999</v>
      </c>
      <c r="M16" s="5">
        <f t="shared" si="1"/>
        <v>1.28478</v>
      </c>
      <c r="N16" s="5">
        <f t="shared" si="1"/>
        <v>1.62564</v>
      </c>
      <c r="O16" s="6"/>
    </row>
    <row r="17" spans="1:17" x14ac:dyDescent="0.25">
      <c r="A17" s="23"/>
      <c r="B17" s="2" t="s">
        <v>6</v>
      </c>
      <c r="C17" t="s">
        <v>26</v>
      </c>
      <c r="D17" s="2" t="s">
        <v>28</v>
      </c>
      <c r="E17" s="7">
        <f t="shared" ref="E17:N21" si="2">E6*0.874</f>
        <v>0.54188000000000003</v>
      </c>
      <c r="F17" s="5">
        <f t="shared" si="2"/>
        <v>0.79534000000000005</v>
      </c>
      <c r="G17" s="5">
        <f t="shared" si="2"/>
        <v>0.84777999999999998</v>
      </c>
      <c r="H17" s="5">
        <f t="shared" si="2"/>
        <v>0.85651999999999995</v>
      </c>
      <c r="I17" s="5">
        <f t="shared" si="2"/>
        <v>0.94392000000000009</v>
      </c>
      <c r="J17" s="7">
        <f t="shared" si="2"/>
        <v>0.51566000000000001</v>
      </c>
      <c r="K17" s="5">
        <f t="shared" si="2"/>
        <v>0.77786</v>
      </c>
      <c r="L17" s="5">
        <f t="shared" si="2"/>
        <v>0.86526000000000003</v>
      </c>
      <c r="M17" s="5">
        <f t="shared" si="2"/>
        <v>0.83029999999999993</v>
      </c>
      <c r="N17" s="5">
        <f t="shared" si="2"/>
        <v>0.90022000000000002</v>
      </c>
      <c r="O17" s="6"/>
    </row>
    <row r="18" spans="1:17" ht="15" customHeight="1" x14ac:dyDescent="0.25">
      <c r="A18" s="23"/>
      <c r="B18" s="2" t="s">
        <v>7</v>
      </c>
      <c r="C18" t="s">
        <v>26</v>
      </c>
      <c r="D18" s="2" t="s">
        <v>29</v>
      </c>
      <c r="E18" s="7">
        <f t="shared" si="2"/>
        <v>0.52439999999999998</v>
      </c>
      <c r="F18" s="5">
        <f t="shared" si="2"/>
        <v>0.54188000000000003</v>
      </c>
      <c r="G18" s="5">
        <f t="shared" si="2"/>
        <v>0.53313999999999995</v>
      </c>
      <c r="H18" s="5">
        <f t="shared" si="2"/>
        <v>0.52439999999999998</v>
      </c>
      <c r="I18" s="5">
        <f t="shared" si="2"/>
        <v>0.55062</v>
      </c>
      <c r="J18" s="7">
        <f t="shared" si="2"/>
        <v>0.51566000000000001</v>
      </c>
      <c r="K18" s="5">
        <f t="shared" si="2"/>
        <v>0.56810000000000005</v>
      </c>
      <c r="L18" s="5">
        <f t="shared" si="2"/>
        <v>0.54188000000000003</v>
      </c>
      <c r="M18" s="5">
        <f t="shared" si="2"/>
        <v>0.55935999999999997</v>
      </c>
      <c r="N18" s="5">
        <f t="shared" si="2"/>
        <v>0.54188000000000003</v>
      </c>
      <c r="O18" s="6"/>
    </row>
    <row r="19" spans="1:17" x14ac:dyDescent="0.25">
      <c r="A19" s="23" t="s">
        <v>16</v>
      </c>
      <c r="B19" s="2" t="s">
        <v>8</v>
      </c>
      <c r="C19" s="2" t="s">
        <v>25</v>
      </c>
      <c r="D19" s="2" t="s">
        <v>27</v>
      </c>
      <c r="E19" s="7">
        <f t="shared" si="2"/>
        <v>0.61180000000000001</v>
      </c>
      <c r="F19" s="5">
        <f t="shared" si="2"/>
        <v>1.0138399999999999</v>
      </c>
      <c r="G19" s="5">
        <f t="shared" si="2"/>
        <v>2.1587800000000001</v>
      </c>
      <c r="H19" s="5">
        <f t="shared" si="2"/>
        <v>2.33358</v>
      </c>
      <c r="I19" s="5">
        <f t="shared" si="2"/>
        <v>2.6307399999999999</v>
      </c>
      <c r="J19" s="7">
        <f t="shared" si="2"/>
        <v>0.61180000000000001</v>
      </c>
      <c r="K19" s="5">
        <f t="shared" si="2"/>
        <v>1.0488</v>
      </c>
      <c r="L19" s="5">
        <f t="shared" si="2"/>
        <v>2.1762600000000001</v>
      </c>
      <c r="M19" s="5">
        <f t="shared" si="2"/>
        <v>2.3685399999999999</v>
      </c>
      <c r="N19" s="5">
        <f t="shared" si="2"/>
        <v>2.6569600000000002</v>
      </c>
      <c r="O19" s="6"/>
    </row>
    <row r="20" spans="1:17" x14ac:dyDescent="0.25">
      <c r="A20" s="23"/>
      <c r="B20" s="2" t="s">
        <v>9</v>
      </c>
      <c r="C20" s="2" t="s">
        <v>25</v>
      </c>
      <c r="D20" s="2" t="s">
        <v>28</v>
      </c>
      <c r="E20" s="7">
        <f t="shared" si="2"/>
        <v>0.58557999999999999</v>
      </c>
      <c r="F20" s="5">
        <f t="shared" si="2"/>
        <v>0.79534000000000005</v>
      </c>
      <c r="G20" s="5">
        <f t="shared" si="2"/>
        <v>0.85651999999999995</v>
      </c>
      <c r="H20" s="5">
        <f t="shared" si="2"/>
        <v>0.96140000000000003</v>
      </c>
      <c r="I20" s="5">
        <f t="shared" si="2"/>
        <v>0.97014000000000011</v>
      </c>
      <c r="J20" s="7">
        <f t="shared" si="2"/>
        <v>0.60305999999999993</v>
      </c>
      <c r="K20" s="5">
        <f t="shared" si="2"/>
        <v>0.78659999999999997</v>
      </c>
      <c r="L20" s="5">
        <f t="shared" si="2"/>
        <v>0.86526000000000003</v>
      </c>
      <c r="M20" s="5">
        <f t="shared" si="2"/>
        <v>1.2236</v>
      </c>
      <c r="N20" s="5">
        <f t="shared" si="2"/>
        <v>0.95266000000000006</v>
      </c>
      <c r="O20" s="6"/>
    </row>
    <row r="21" spans="1:17" x14ac:dyDescent="0.25">
      <c r="A21" s="23"/>
      <c r="B21" s="2" t="s">
        <v>10</v>
      </c>
      <c r="C21" s="2" t="s">
        <v>25</v>
      </c>
      <c r="D21" s="2" t="s">
        <v>29</v>
      </c>
      <c r="E21" s="7">
        <f t="shared" si="2"/>
        <v>0.56810000000000005</v>
      </c>
      <c r="F21" s="5">
        <f t="shared" si="2"/>
        <v>0.60305999999999993</v>
      </c>
      <c r="G21" s="5">
        <f t="shared" si="2"/>
        <v>0.61180000000000001</v>
      </c>
      <c r="H21" s="5">
        <f t="shared" si="2"/>
        <v>0.63802000000000003</v>
      </c>
      <c r="I21" s="5">
        <f t="shared" si="2"/>
        <v>0.62053999999999998</v>
      </c>
      <c r="J21" s="7">
        <f t="shared" si="2"/>
        <v>0.57684000000000002</v>
      </c>
      <c r="K21" s="5">
        <f t="shared" si="2"/>
        <v>0.61180000000000001</v>
      </c>
      <c r="L21" s="5">
        <f t="shared" si="2"/>
        <v>0.62053999999999998</v>
      </c>
      <c r="M21" s="5">
        <f t="shared" si="2"/>
        <v>0.67298000000000002</v>
      </c>
      <c r="N21" s="5">
        <f t="shared" si="2"/>
        <v>0.60305999999999993</v>
      </c>
      <c r="O21" s="6"/>
    </row>
    <row r="22" spans="1:17" x14ac:dyDescent="0.25">
      <c r="O22" s="6"/>
    </row>
    <row r="23" spans="1:17" ht="15.75" customHeight="1" x14ac:dyDescent="0.25">
      <c r="B23" s="22" t="s">
        <v>18</v>
      </c>
      <c r="C23" s="22"/>
      <c r="D23" s="22"/>
      <c r="E23" s="22"/>
      <c r="F23" s="22"/>
      <c r="G23" s="22"/>
      <c r="H23" s="22"/>
      <c r="I23" s="22"/>
      <c r="J23" s="22"/>
      <c r="K23" s="22"/>
      <c r="L23" s="22"/>
      <c r="M23" s="22"/>
      <c r="N23" s="22"/>
      <c r="O23" s="6"/>
    </row>
    <row r="24" spans="1:17" x14ac:dyDescent="0.25">
      <c r="O24" s="6"/>
    </row>
    <row r="25" spans="1:17" ht="15" customHeight="1" x14ac:dyDescent="0.25">
      <c r="C25" s="11" t="s">
        <v>23</v>
      </c>
      <c r="D25" s="11" t="s">
        <v>24</v>
      </c>
      <c r="E25" s="10" t="s">
        <v>0</v>
      </c>
      <c r="F25" s="11" t="s">
        <v>1</v>
      </c>
      <c r="G25" s="11" t="s">
        <v>2</v>
      </c>
      <c r="H25" s="11" t="s">
        <v>3</v>
      </c>
      <c r="I25" s="11" t="s">
        <v>4</v>
      </c>
      <c r="J25" s="10" t="s">
        <v>0</v>
      </c>
      <c r="K25" s="11" t="s">
        <v>1</v>
      </c>
      <c r="L25" s="11" t="s">
        <v>2</v>
      </c>
      <c r="M25" s="11" t="s">
        <v>3</v>
      </c>
      <c r="N25" s="11" t="s">
        <v>4</v>
      </c>
      <c r="O25" s="6"/>
    </row>
    <row r="26" spans="1:17" x14ac:dyDescent="0.25">
      <c r="A26" s="23" t="s">
        <v>15</v>
      </c>
      <c r="B26" s="2" t="s">
        <v>5</v>
      </c>
      <c r="C26" s="11" t="s">
        <v>26</v>
      </c>
      <c r="D26" s="9" t="s">
        <v>27</v>
      </c>
      <c r="E26" s="10">
        <v>0.03</v>
      </c>
      <c r="F26" s="11">
        <v>0.04</v>
      </c>
      <c r="G26" s="11">
        <v>0.04</v>
      </c>
      <c r="H26" s="11">
        <v>0.06</v>
      </c>
      <c r="I26" s="11">
        <v>0.08</v>
      </c>
      <c r="J26" s="10">
        <v>0.04</v>
      </c>
      <c r="K26" s="11">
        <v>0.05</v>
      </c>
      <c r="L26" s="11">
        <v>0.04</v>
      </c>
      <c r="M26" s="11">
        <v>0.05</v>
      </c>
      <c r="N26" s="11">
        <v>7.0000000000000007E-2</v>
      </c>
      <c r="O26" s="11"/>
      <c r="P26" s="11"/>
      <c r="Q26" s="11"/>
    </row>
    <row r="27" spans="1:17" x14ac:dyDescent="0.25">
      <c r="A27" s="23"/>
      <c r="B27" s="2" t="s">
        <v>6</v>
      </c>
      <c r="C27" s="11" t="s">
        <v>26</v>
      </c>
      <c r="D27" s="9" t="s">
        <v>28</v>
      </c>
      <c r="E27" s="10">
        <v>0.45</v>
      </c>
      <c r="F27" s="11">
        <v>0.97</v>
      </c>
      <c r="G27" s="11">
        <v>1.54</v>
      </c>
      <c r="H27" s="11">
        <v>2.77</v>
      </c>
      <c r="I27" s="11">
        <v>4.97</v>
      </c>
      <c r="J27" s="10">
        <v>0.46</v>
      </c>
      <c r="K27" s="11">
        <v>0.95</v>
      </c>
      <c r="L27" s="11">
        <v>1.56</v>
      </c>
      <c r="M27" s="11">
        <v>2.9</v>
      </c>
      <c r="N27" s="11">
        <v>4.9000000000000004</v>
      </c>
      <c r="O27" s="6"/>
    </row>
    <row r="28" spans="1:17" ht="15" customHeight="1" x14ac:dyDescent="0.25">
      <c r="A28" s="23"/>
      <c r="B28" s="2" t="s">
        <v>7</v>
      </c>
      <c r="C28" s="11" t="s">
        <v>26</v>
      </c>
      <c r="D28" s="9" t="s">
        <v>29</v>
      </c>
      <c r="E28" s="10">
        <v>0.73</v>
      </c>
      <c r="F28" s="11">
        <v>2.12</v>
      </c>
      <c r="G28" s="11">
        <v>2.66</v>
      </c>
      <c r="H28" s="11">
        <v>4.6100000000000003</v>
      </c>
      <c r="I28" s="11">
        <v>5.52</v>
      </c>
      <c r="J28" s="10">
        <v>0.77</v>
      </c>
      <c r="K28" s="11">
        <v>2.2000000000000002</v>
      </c>
      <c r="L28" s="11">
        <v>2.7</v>
      </c>
      <c r="M28" s="11">
        <v>4.45</v>
      </c>
      <c r="N28" s="11">
        <v>5.8</v>
      </c>
      <c r="O28" s="11"/>
      <c r="P28" s="11"/>
      <c r="Q28" s="11"/>
    </row>
    <row r="29" spans="1:17" x14ac:dyDescent="0.25">
      <c r="A29" s="23" t="s">
        <v>16</v>
      </c>
      <c r="B29" s="2" t="s">
        <v>8</v>
      </c>
      <c r="C29" s="9" t="s">
        <v>25</v>
      </c>
      <c r="D29" s="9" t="s">
        <v>27</v>
      </c>
      <c r="E29" s="10">
        <v>0.02</v>
      </c>
      <c r="F29" s="11">
        <v>0.03</v>
      </c>
      <c r="G29" s="11">
        <v>0.02</v>
      </c>
      <c r="H29" s="11">
        <v>0.04</v>
      </c>
      <c r="I29" s="11">
        <v>0.03</v>
      </c>
      <c r="J29" s="10">
        <v>0.03</v>
      </c>
      <c r="K29" s="11">
        <v>0.04</v>
      </c>
      <c r="L29" s="11">
        <v>0.02</v>
      </c>
      <c r="M29" s="11">
        <v>0.04</v>
      </c>
      <c r="N29" s="11">
        <v>0.03</v>
      </c>
      <c r="O29" s="6"/>
    </row>
    <row r="30" spans="1:17" x14ac:dyDescent="0.25">
      <c r="A30" s="23"/>
      <c r="B30" s="2" t="s">
        <v>9</v>
      </c>
      <c r="C30" s="9" t="s">
        <v>25</v>
      </c>
      <c r="D30" s="9" t="s">
        <v>28</v>
      </c>
      <c r="E30" s="10">
        <v>0.42</v>
      </c>
      <c r="F30" s="11">
        <v>0.92</v>
      </c>
      <c r="G30" s="11">
        <v>1.21</v>
      </c>
      <c r="H30" s="11">
        <v>1.38</v>
      </c>
      <c r="I30" s="11">
        <v>2.75</v>
      </c>
      <c r="J30" s="10">
        <v>0.42</v>
      </c>
      <c r="K30" s="11">
        <v>0.9</v>
      </c>
      <c r="L30" s="11">
        <v>1.25</v>
      </c>
      <c r="M30" s="11">
        <v>1.31</v>
      </c>
      <c r="N30" s="11">
        <v>2.76</v>
      </c>
      <c r="O30" s="6"/>
    </row>
    <row r="31" spans="1:17" x14ac:dyDescent="0.25">
      <c r="A31" s="23"/>
      <c r="B31" s="2" t="s">
        <v>10</v>
      </c>
      <c r="C31" s="9" t="s">
        <v>25</v>
      </c>
      <c r="D31" s="9" t="s">
        <v>29</v>
      </c>
      <c r="E31" s="10">
        <v>0.7</v>
      </c>
      <c r="F31" s="11">
        <v>2.0299999999999998</v>
      </c>
      <c r="G31" s="11">
        <v>2.5</v>
      </c>
      <c r="H31" s="11">
        <v>4.3</v>
      </c>
      <c r="I31" s="11">
        <v>4.8</v>
      </c>
      <c r="J31" s="10">
        <v>0.75</v>
      </c>
      <c r="K31" s="11">
        <v>2.0499999999999998</v>
      </c>
      <c r="L31" s="11">
        <v>2.54</v>
      </c>
      <c r="M31" s="11">
        <v>4.26</v>
      </c>
      <c r="N31" s="11">
        <v>4.9000000000000004</v>
      </c>
      <c r="O31" s="6"/>
    </row>
    <row r="32" spans="1:17" x14ac:dyDescent="0.25">
      <c r="C32" s="11"/>
      <c r="D32" s="11"/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6"/>
    </row>
    <row r="33" spans="1:15" ht="15.75" customHeight="1" x14ac:dyDescent="0.25">
      <c r="B33" s="22" t="s">
        <v>38</v>
      </c>
      <c r="C33" s="22"/>
      <c r="D33" s="22"/>
      <c r="E33" s="22"/>
      <c r="F33" s="22"/>
      <c r="G33" s="22"/>
      <c r="H33" s="22"/>
      <c r="I33" s="22"/>
      <c r="J33" s="22"/>
      <c r="K33" s="22"/>
      <c r="L33" s="22"/>
      <c r="M33" s="22"/>
      <c r="N33" s="22"/>
      <c r="O33" s="6"/>
    </row>
    <row r="34" spans="1:15" x14ac:dyDescent="0.25">
      <c r="O34" s="6"/>
    </row>
    <row r="35" spans="1:15" ht="15" customHeight="1" x14ac:dyDescent="0.25">
      <c r="C35" t="s">
        <v>23</v>
      </c>
      <c r="D35" t="s">
        <v>24</v>
      </c>
      <c r="E35" s="6" t="s">
        <v>0</v>
      </c>
      <c r="F35" t="s">
        <v>1</v>
      </c>
      <c r="G35" t="s">
        <v>2</v>
      </c>
      <c r="H35" t="s">
        <v>3</v>
      </c>
      <c r="I35" t="s">
        <v>4</v>
      </c>
      <c r="J35" s="6" t="s">
        <v>0</v>
      </c>
      <c r="K35" t="s">
        <v>1</v>
      </c>
      <c r="L35" t="s">
        <v>2</v>
      </c>
      <c r="M35" t="s">
        <v>3</v>
      </c>
      <c r="N35" t="s">
        <v>4</v>
      </c>
      <c r="O35" s="6"/>
    </row>
    <row r="36" spans="1:15" x14ac:dyDescent="0.25">
      <c r="A36" s="23" t="s">
        <v>15</v>
      </c>
      <c r="B36" s="2" t="s">
        <v>5</v>
      </c>
      <c r="C36" t="s">
        <v>26</v>
      </c>
      <c r="D36" s="2" t="s">
        <v>27</v>
      </c>
      <c r="E36" s="7">
        <f t="shared" ref="E36:N36" si="3">E26/E16</f>
        <v>4.7020469577756178E-2</v>
      </c>
      <c r="F36" s="5">
        <f t="shared" si="3"/>
        <v>3.8138825324180017E-2</v>
      </c>
      <c r="G36" s="5">
        <f t="shared" si="3"/>
        <v>3.6613272311212815E-2</v>
      </c>
      <c r="H36" s="5">
        <f t="shared" si="3"/>
        <v>4.7344748678292435E-2</v>
      </c>
      <c r="I36" s="5">
        <f t="shared" si="3"/>
        <v>5.0851767098906688E-2</v>
      </c>
      <c r="J36" s="7">
        <f t="shared" si="3"/>
        <v>6.538084341288003E-2</v>
      </c>
      <c r="K36" s="5">
        <f t="shared" si="3"/>
        <v>4.4006336912515404E-2</v>
      </c>
      <c r="L36" s="5">
        <f t="shared" si="3"/>
        <v>3.5755148741418767E-2</v>
      </c>
      <c r="M36" s="5">
        <f t="shared" si="3"/>
        <v>3.8917168698142872E-2</v>
      </c>
      <c r="N36" s="5">
        <f t="shared" si="3"/>
        <v>4.3059964075687115E-2</v>
      </c>
      <c r="O36" s="6"/>
    </row>
    <row r="37" spans="1:15" x14ac:dyDescent="0.25">
      <c r="A37" s="23"/>
      <c r="B37" s="2" t="s">
        <v>6</v>
      </c>
      <c r="C37" t="s">
        <v>26</v>
      </c>
      <c r="D37" s="2" t="s">
        <v>28</v>
      </c>
      <c r="E37" s="7">
        <f t="shared" ref="E37:N37" si="4">E27/E17</f>
        <v>0.83044216431682294</v>
      </c>
      <c r="F37" s="5">
        <f t="shared" si="4"/>
        <v>1.2196041944325695</v>
      </c>
      <c r="G37" s="5">
        <f t="shared" si="4"/>
        <v>1.816508999976409</v>
      </c>
      <c r="H37" s="5">
        <f t="shared" si="4"/>
        <v>3.2340167188156728</v>
      </c>
      <c r="I37" s="5">
        <f t="shared" si="4"/>
        <v>5.2652767183659623</v>
      </c>
      <c r="J37" s="7">
        <f t="shared" si="4"/>
        <v>0.89206066012488849</v>
      </c>
      <c r="K37" s="5">
        <f t="shared" si="4"/>
        <v>1.2212994626282363</v>
      </c>
      <c r="L37" s="5">
        <f t="shared" si="4"/>
        <v>1.8029262880521462</v>
      </c>
      <c r="M37" s="5">
        <f t="shared" si="4"/>
        <v>3.4927134770564856</v>
      </c>
      <c r="N37" s="5">
        <f t="shared" si="4"/>
        <v>5.4431139054897697</v>
      </c>
      <c r="O37" s="6"/>
    </row>
    <row r="38" spans="1:15" ht="15" customHeight="1" x14ac:dyDescent="0.25">
      <c r="A38" s="23"/>
      <c r="B38" s="2" t="s">
        <v>7</v>
      </c>
      <c r="C38" t="s">
        <v>26</v>
      </c>
      <c r="D38" s="2" t="s">
        <v>29</v>
      </c>
      <c r="E38" s="7">
        <f t="shared" ref="E38:N38" si="5">E28/E18</f>
        <v>1.3920671243325706</v>
      </c>
      <c r="F38" s="5">
        <f t="shared" si="5"/>
        <v>3.9123053074481433</v>
      </c>
      <c r="G38" s="5">
        <f t="shared" si="5"/>
        <v>4.9893086243763376</v>
      </c>
      <c r="H38" s="5">
        <f t="shared" si="5"/>
        <v>8.7909992372234953</v>
      </c>
      <c r="I38" s="5">
        <f t="shared" si="5"/>
        <v>10.025062656641603</v>
      </c>
      <c r="J38" s="7">
        <f t="shared" si="5"/>
        <v>1.4932319745568785</v>
      </c>
      <c r="K38" s="5">
        <f t="shared" si="5"/>
        <v>3.8725576483013553</v>
      </c>
      <c r="L38" s="5">
        <f t="shared" si="5"/>
        <v>4.9826529859009376</v>
      </c>
      <c r="M38" s="5">
        <f t="shared" si="5"/>
        <v>7.9555205949656758</v>
      </c>
      <c r="N38" s="5">
        <f t="shared" si="5"/>
        <v>10.70347678452794</v>
      </c>
      <c r="O38" s="6"/>
    </row>
    <row r="39" spans="1:15" x14ac:dyDescent="0.25">
      <c r="A39" s="23" t="s">
        <v>16</v>
      </c>
      <c r="B39" s="2" t="s">
        <v>8</v>
      </c>
      <c r="C39" s="2" t="s">
        <v>25</v>
      </c>
      <c r="D39" s="2" t="s">
        <v>27</v>
      </c>
      <c r="E39" s="7">
        <f t="shared" ref="E39:N39" si="6">E29/E19</f>
        <v>3.2690421706440015E-2</v>
      </c>
      <c r="F39" s="5">
        <f t="shared" si="6"/>
        <v>2.9590467923932773E-2</v>
      </c>
      <c r="G39" s="5">
        <f t="shared" si="6"/>
        <v>9.2644919815821902E-3</v>
      </c>
      <c r="H39" s="5">
        <f t="shared" si="6"/>
        <v>1.7141045089519108E-2</v>
      </c>
      <c r="I39" s="5">
        <f t="shared" si="6"/>
        <v>1.1403635478990702E-2</v>
      </c>
      <c r="J39" s="7">
        <f t="shared" si="6"/>
        <v>4.9035632559660015E-2</v>
      </c>
      <c r="K39" s="5">
        <f t="shared" si="6"/>
        <v>3.8138825324180017E-2</v>
      </c>
      <c r="L39" s="5">
        <f t="shared" si="6"/>
        <v>9.1900783913686779E-3</v>
      </c>
      <c r="M39" s="5">
        <f t="shared" si="6"/>
        <v>1.6888040733954252E-2</v>
      </c>
      <c r="N39" s="5">
        <f t="shared" si="6"/>
        <v>1.1291099602553293E-2</v>
      </c>
      <c r="O39" s="6"/>
    </row>
    <row r="40" spans="1:15" x14ac:dyDescent="0.25">
      <c r="A40" s="23"/>
      <c r="B40" s="2" t="s">
        <v>9</v>
      </c>
      <c r="C40" s="2" t="s">
        <v>25</v>
      </c>
      <c r="D40" s="2" t="s">
        <v>28</v>
      </c>
      <c r="E40" s="7">
        <f t="shared" ref="E40:N40" si="7">E30/E20</f>
        <v>0.7172376105741316</v>
      </c>
      <c r="F40" s="5">
        <f t="shared" si="7"/>
        <v>1.156737998843262</v>
      </c>
      <c r="G40" s="5">
        <f t="shared" si="7"/>
        <v>1.4126932237425862</v>
      </c>
      <c r="H40" s="5">
        <f t="shared" si="7"/>
        <v>1.4354066985645932</v>
      </c>
      <c r="I40" s="5">
        <f t="shared" si="7"/>
        <v>2.8346424227431091</v>
      </c>
      <c r="J40" s="7">
        <f t="shared" si="7"/>
        <v>0.69644811461546119</v>
      </c>
      <c r="K40" s="5">
        <f t="shared" si="7"/>
        <v>1.1441647597254005</v>
      </c>
      <c r="L40" s="5">
        <f t="shared" si="7"/>
        <v>1.4446524744007581</v>
      </c>
      <c r="M40" s="5">
        <f t="shared" si="7"/>
        <v>1.0706113108859105</v>
      </c>
      <c r="N40" s="5">
        <f t="shared" si="7"/>
        <v>2.8971511347175274</v>
      </c>
      <c r="O40" s="6"/>
    </row>
    <row r="41" spans="1:15" x14ac:dyDescent="0.25">
      <c r="A41" s="23"/>
      <c r="B41" s="2" t="s">
        <v>10</v>
      </c>
      <c r="C41" s="2" t="s">
        <v>25</v>
      </c>
      <c r="D41" s="2" t="s">
        <v>29</v>
      </c>
      <c r="E41" s="7">
        <f t="shared" ref="E41:N41" si="8">E31/E21</f>
        <v>1.232177433550431</v>
      </c>
      <c r="F41" s="5">
        <f t="shared" si="8"/>
        <v>3.3661658873080622</v>
      </c>
      <c r="G41" s="5">
        <f t="shared" si="8"/>
        <v>4.0863027133050016</v>
      </c>
      <c r="H41" s="5">
        <f t="shared" si="8"/>
        <v>6.7396006394783861</v>
      </c>
      <c r="I41" s="5">
        <f t="shared" si="8"/>
        <v>7.7351983756083413</v>
      </c>
      <c r="J41" s="7">
        <f t="shared" si="8"/>
        <v>1.3001872269606822</v>
      </c>
      <c r="K41" s="5">
        <f t="shared" si="8"/>
        <v>3.3507682249101012</v>
      </c>
      <c r="L41" s="5">
        <f t="shared" si="8"/>
        <v>4.0932091404260804</v>
      </c>
      <c r="M41" s="5">
        <f t="shared" si="8"/>
        <v>6.330054384974293</v>
      </c>
      <c r="N41" s="5">
        <f t="shared" si="8"/>
        <v>8.1252280038470488</v>
      </c>
      <c r="O41" s="6"/>
    </row>
    <row r="42" spans="1:15" x14ac:dyDescent="0.25">
      <c r="O42" s="6"/>
    </row>
    <row r="43" spans="1:15" ht="15.75" customHeight="1" x14ac:dyDescent="0.25">
      <c r="B43" s="22" t="s">
        <v>37</v>
      </c>
      <c r="C43" s="22"/>
      <c r="D43" s="22"/>
      <c r="E43" s="22"/>
      <c r="F43" s="22"/>
      <c r="G43" s="22"/>
      <c r="H43" s="22"/>
      <c r="I43" s="22"/>
      <c r="J43" s="22"/>
      <c r="K43" s="22"/>
      <c r="L43" s="22"/>
      <c r="M43" s="22"/>
      <c r="N43" s="22"/>
      <c r="O43" s="6"/>
    </row>
    <row r="44" spans="1:15" x14ac:dyDescent="0.25">
      <c r="O44" s="6"/>
    </row>
    <row r="45" spans="1:15" x14ac:dyDescent="0.25">
      <c r="D45" t="s">
        <v>24</v>
      </c>
      <c r="E45" s="6" t="s">
        <v>0</v>
      </c>
      <c r="F45" t="s">
        <v>1</v>
      </c>
      <c r="G45" s="11" t="s">
        <v>2</v>
      </c>
      <c r="H45" s="11" t="s">
        <v>3</v>
      </c>
      <c r="I45" s="11" t="s">
        <v>4</v>
      </c>
      <c r="J45" s="6" t="s">
        <v>0</v>
      </c>
      <c r="K45" t="s">
        <v>1</v>
      </c>
      <c r="L45" t="s">
        <v>2</v>
      </c>
      <c r="M45" t="s">
        <v>3</v>
      </c>
      <c r="N45" t="s">
        <v>4</v>
      </c>
      <c r="O45" s="6"/>
    </row>
    <row r="46" spans="1:15" x14ac:dyDescent="0.25">
      <c r="B46" t="s">
        <v>11</v>
      </c>
      <c r="D46" s="2" t="s">
        <v>27</v>
      </c>
      <c r="E46" s="7">
        <f>E36-E39</f>
        <v>1.4330047871316164E-2</v>
      </c>
      <c r="F46" s="5">
        <f t="shared" ref="F46:I46" si="9">F36-F39</f>
        <v>8.5483574002472446E-3</v>
      </c>
      <c r="G46" s="5">
        <f t="shared" si="9"/>
        <v>2.7348780329630624E-2</v>
      </c>
      <c r="H46" s="5">
        <f t="shared" si="9"/>
        <v>3.0203703588773327E-2</v>
      </c>
      <c r="I46" s="5">
        <f t="shared" si="9"/>
        <v>3.9448131619915984E-2</v>
      </c>
      <c r="J46" s="7">
        <f>J36-J39</f>
        <v>1.6345210853220014E-2</v>
      </c>
      <c r="K46" s="5">
        <f t="shared" ref="K46:N46" si="10">K36-K39</f>
        <v>5.8675115883353862E-3</v>
      </c>
      <c r="L46" s="5">
        <f t="shared" si="10"/>
        <v>2.6565070350050089E-2</v>
      </c>
      <c r="M46" s="5">
        <f t="shared" si="10"/>
        <v>2.202912796418862E-2</v>
      </c>
      <c r="N46" s="5">
        <f t="shared" si="10"/>
        <v>3.1768864473133825E-2</v>
      </c>
      <c r="O46" s="6"/>
    </row>
    <row r="47" spans="1:15" x14ac:dyDescent="0.25">
      <c r="B47" t="s">
        <v>12</v>
      </c>
      <c r="D47" s="2" t="s">
        <v>28</v>
      </c>
      <c r="E47" s="7">
        <f t="shared" ref="E47:N48" si="11">E37-E40</f>
        <v>0.11320455374269134</v>
      </c>
      <c r="F47" s="5">
        <f t="shared" si="11"/>
        <v>6.2866195589307505E-2</v>
      </c>
      <c r="G47" s="5">
        <f t="shared" si="11"/>
        <v>0.40381577623382281</v>
      </c>
      <c r="H47" s="5">
        <f t="shared" si="11"/>
        <v>1.7986100202510795</v>
      </c>
      <c r="I47" s="5">
        <f t="shared" si="11"/>
        <v>2.4306342956228533</v>
      </c>
      <c r="J47" s="7">
        <f t="shared" si="11"/>
        <v>0.1956125455094273</v>
      </c>
      <c r="K47" s="5">
        <f t="shared" si="11"/>
        <v>7.713470290283575E-2</v>
      </c>
      <c r="L47" s="5">
        <f t="shared" si="11"/>
        <v>0.35827381365138811</v>
      </c>
      <c r="M47" s="5">
        <f t="shared" si="11"/>
        <v>2.4221021661705748</v>
      </c>
      <c r="N47" s="5">
        <f t="shared" si="11"/>
        <v>2.5459627707722423</v>
      </c>
      <c r="O47" s="6"/>
    </row>
    <row r="48" spans="1:15" x14ac:dyDescent="0.25">
      <c r="B48" t="s">
        <v>13</v>
      </c>
      <c r="D48" s="2" t="s">
        <v>29</v>
      </c>
      <c r="E48" s="7">
        <f t="shared" si="11"/>
        <v>0.15988969078213966</v>
      </c>
      <c r="F48" s="5">
        <f t="shared" si="11"/>
        <v>0.5461394201400811</v>
      </c>
      <c r="G48" s="5">
        <f t="shared" si="11"/>
        <v>0.90300591107133599</v>
      </c>
      <c r="H48" s="5">
        <f t="shared" si="11"/>
        <v>2.0513985977451092</v>
      </c>
      <c r="I48" s="5">
        <f t="shared" si="11"/>
        <v>2.2898642810332621</v>
      </c>
      <c r="J48" s="7">
        <f t="shared" si="11"/>
        <v>0.19304474759619628</v>
      </c>
      <c r="K48" s="5">
        <f t="shared" si="11"/>
        <v>0.52178942339125411</v>
      </c>
      <c r="L48" s="5">
        <f t="shared" si="11"/>
        <v>0.88944384547485722</v>
      </c>
      <c r="M48" s="5">
        <f t="shared" si="11"/>
        <v>1.6254662099913828</v>
      </c>
      <c r="N48" s="5">
        <f t="shared" si="11"/>
        <v>2.5782487806808909</v>
      </c>
      <c r="O48" s="6"/>
    </row>
    <row r="49" spans="2:14" x14ac:dyDescent="0.25">
      <c r="D49" s="2"/>
      <c r="E49" s="5"/>
      <c r="F49" s="5"/>
      <c r="G49" s="5"/>
      <c r="H49" s="5"/>
      <c r="I49" s="5"/>
      <c r="J49" s="5"/>
      <c r="K49" s="5"/>
      <c r="L49" s="5"/>
      <c r="M49" s="5"/>
      <c r="N49" s="5"/>
    </row>
    <row r="50" spans="2:14" ht="15.75" x14ac:dyDescent="0.25">
      <c r="B50" s="22" t="s">
        <v>39</v>
      </c>
      <c r="C50" s="22"/>
      <c r="D50" s="22"/>
      <c r="E50" s="22"/>
      <c r="F50" s="22"/>
      <c r="G50" s="22"/>
      <c r="H50" s="22"/>
      <c r="I50" s="22"/>
      <c r="J50" s="22"/>
      <c r="K50" s="22"/>
      <c r="L50" s="22"/>
      <c r="M50" s="22"/>
      <c r="N50" s="22"/>
    </row>
    <row r="51" spans="2:14" ht="15.75" x14ac:dyDescent="0.25">
      <c r="B51" s="17"/>
      <c r="C51" s="17"/>
      <c r="D51" s="17"/>
      <c r="E51" s="17"/>
      <c r="F51" s="17"/>
      <c r="G51" s="17"/>
      <c r="H51" s="17"/>
      <c r="I51" s="17"/>
      <c r="J51" s="17"/>
      <c r="K51" s="17"/>
      <c r="L51" s="17"/>
      <c r="M51" s="17"/>
      <c r="N51" s="17"/>
    </row>
    <row r="52" spans="2:14" ht="15.75" x14ac:dyDescent="0.25">
      <c r="B52" s="17"/>
      <c r="C52" s="17"/>
      <c r="D52" t="s">
        <v>24</v>
      </c>
      <c r="E52" t="s">
        <v>0</v>
      </c>
      <c r="F52" t="s">
        <v>1</v>
      </c>
      <c r="G52" t="s">
        <v>2</v>
      </c>
      <c r="H52" t="s">
        <v>3</v>
      </c>
      <c r="I52" t="s">
        <v>4</v>
      </c>
      <c r="J52" s="17"/>
      <c r="K52" s="17"/>
      <c r="L52" s="17"/>
      <c r="M52" s="17"/>
      <c r="N52" s="17"/>
    </row>
    <row r="53" spans="2:14" x14ac:dyDescent="0.25">
      <c r="D53" s="2" t="s">
        <v>27</v>
      </c>
      <c r="E53" s="16">
        <f>AVERAGE(E46,J46)</f>
        <v>1.5337629362268089E-2</v>
      </c>
      <c r="F53" s="16">
        <f t="shared" ref="F53:I55" si="12">AVERAGE(F46,K46)</f>
        <v>7.2079344942913154E-3</v>
      </c>
      <c r="G53" s="16">
        <f t="shared" si="12"/>
        <v>2.6956925339840357E-2</v>
      </c>
      <c r="H53" s="16">
        <f t="shared" si="12"/>
        <v>2.6116415776480974E-2</v>
      </c>
      <c r="I53" s="16">
        <f t="shared" si="12"/>
        <v>3.5608498046524904E-2</v>
      </c>
    </row>
    <row r="54" spans="2:14" x14ac:dyDescent="0.25">
      <c r="B54" s="1"/>
      <c r="C54" s="1"/>
      <c r="D54" s="2" t="s">
        <v>28</v>
      </c>
      <c r="E54" s="16">
        <f>AVERAGE(E47,J47)</f>
        <v>0.15440854962605932</v>
      </c>
      <c r="F54" s="16">
        <f t="shared" si="12"/>
        <v>7.0000449246071628E-2</v>
      </c>
      <c r="G54" s="16">
        <f t="shared" si="12"/>
        <v>0.38104479494260546</v>
      </c>
      <c r="H54" s="16">
        <f t="shared" si="12"/>
        <v>2.110356093210827</v>
      </c>
      <c r="I54" s="16">
        <f t="shared" si="12"/>
        <v>2.4882985331975478</v>
      </c>
    </row>
    <row r="55" spans="2:14" x14ac:dyDescent="0.25">
      <c r="B55" s="1"/>
      <c r="C55" s="1"/>
      <c r="D55" s="2" t="s">
        <v>29</v>
      </c>
      <c r="E55" s="16">
        <f>AVERAGE(E48,J48)</f>
        <v>0.17646721918916797</v>
      </c>
      <c r="F55" s="16">
        <f t="shared" si="12"/>
        <v>0.53396442176566761</v>
      </c>
      <c r="G55" s="16">
        <f t="shared" si="12"/>
        <v>0.8962248782730966</v>
      </c>
      <c r="H55" s="16">
        <f t="shared" si="12"/>
        <v>1.838432403868246</v>
      </c>
      <c r="I55" s="16">
        <f t="shared" si="12"/>
        <v>2.4340565308570765</v>
      </c>
    </row>
    <row r="56" spans="2:14" x14ac:dyDescent="0.25">
      <c r="B56" s="1"/>
      <c r="C56" s="1"/>
      <c r="D56" s="2"/>
      <c r="E56" s="13"/>
      <c r="F56" s="13"/>
      <c r="G56" s="13"/>
      <c r="H56" s="13"/>
      <c r="I56" s="13"/>
    </row>
    <row r="57" spans="2:14" ht="15.75" x14ac:dyDescent="0.25">
      <c r="B57" s="22" t="s">
        <v>36</v>
      </c>
      <c r="C57" s="22"/>
      <c r="D57" s="22"/>
      <c r="E57" s="22"/>
      <c r="F57" s="22"/>
      <c r="G57" s="22"/>
      <c r="H57" s="22"/>
      <c r="I57" s="22"/>
      <c r="J57" s="22"/>
      <c r="K57" s="22"/>
      <c r="L57" s="22"/>
      <c r="M57" s="22"/>
      <c r="N57" s="22"/>
    </row>
    <row r="58" spans="2:14" ht="15.75" x14ac:dyDescent="0.25">
      <c r="B58" s="17"/>
      <c r="C58" s="17"/>
      <c r="D58" s="17"/>
      <c r="E58" s="17"/>
      <c r="F58" s="17"/>
      <c r="G58" s="17"/>
      <c r="H58" s="17"/>
      <c r="I58" s="17"/>
      <c r="J58" s="17"/>
      <c r="K58" s="17"/>
      <c r="L58" s="17"/>
      <c r="M58" s="17"/>
      <c r="N58" s="17"/>
    </row>
    <row r="59" spans="2:14" ht="15.75" x14ac:dyDescent="0.25">
      <c r="B59" s="17"/>
      <c r="C59" s="17"/>
      <c r="D59" t="s">
        <v>24</v>
      </c>
      <c r="E59" t="s">
        <v>0</v>
      </c>
      <c r="F59" t="s">
        <v>1</v>
      </c>
      <c r="G59" t="s">
        <v>2</v>
      </c>
      <c r="H59" t="s">
        <v>3</v>
      </c>
      <c r="I59" t="s">
        <v>4</v>
      </c>
      <c r="J59" s="17"/>
      <c r="K59" s="17"/>
      <c r="L59" s="17"/>
      <c r="M59" s="17"/>
      <c r="N59" s="17"/>
    </row>
    <row r="60" spans="2:14" x14ac:dyDescent="0.25">
      <c r="D60" s="2" t="s">
        <v>27</v>
      </c>
      <c r="E60" s="16">
        <f>STDEV(E46,J46)/SQRT(2)</f>
        <v>1.0075814909519254E-3</v>
      </c>
      <c r="F60" s="16">
        <f t="shared" ref="F60:I62" si="13">STDEV(F46,K46)/SQRT(2)</f>
        <v>1.340422905955929E-3</v>
      </c>
      <c r="G60" s="16">
        <f t="shared" si="13"/>
        <v>3.9185498979026756E-4</v>
      </c>
      <c r="H60" s="16">
        <f t="shared" si="13"/>
        <v>4.087287812292343E-3</v>
      </c>
      <c r="I60" s="16">
        <f t="shared" si="13"/>
        <v>3.8396335733910793E-3</v>
      </c>
    </row>
    <row r="61" spans="2:14" x14ac:dyDescent="0.25">
      <c r="D61" s="2" t="s">
        <v>28</v>
      </c>
      <c r="E61" s="16">
        <f t="shared" ref="E61:E62" si="14">STDEV(E47,J47)/SQRT(2)</f>
        <v>4.1203995883367976E-2</v>
      </c>
      <c r="F61" s="16">
        <f t="shared" si="13"/>
        <v>7.1342536567641016E-3</v>
      </c>
      <c r="G61" s="16">
        <f t="shared" si="13"/>
        <v>2.2770981291217351E-2</v>
      </c>
      <c r="H61" s="16">
        <f>STDEV(H47,M47)/SQRT(2)</f>
        <v>0.31174607295974938</v>
      </c>
      <c r="I61" s="16">
        <f t="shared" si="13"/>
        <v>5.7664237574694514E-2</v>
      </c>
    </row>
    <row r="62" spans="2:14" x14ac:dyDescent="0.25">
      <c r="D62" s="2" t="s">
        <v>29</v>
      </c>
      <c r="E62" s="16">
        <f t="shared" si="14"/>
        <v>1.6577528407028308E-2</v>
      </c>
      <c r="F62" s="16">
        <f t="shared" si="13"/>
        <v>1.2174998374413493E-2</v>
      </c>
      <c r="G62" s="16">
        <f t="shared" si="13"/>
        <v>6.7810327982393828E-3</v>
      </c>
      <c r="H62" s="16">
        <f t="shared" si="13"/>
        <v>0.2129661938768635</v>
      </c>
      <c r="I62" s="16">
        <f t="shared" si="13"/>
        <v>0.1441922498238144</v>
      </c>
    </row>
  </sheetData>
  <mergeCells count="19">
    <mergeCell ref="A26:A28"/>
    <mergeCell ref="B1:N1"/>
    <mergeCell ref="E2:I2"/>
    <mergeCell ref="J2:N2"/>
    <mergeCell ref="B3:N3"/>
    <mergeCell ref="A5:A7"/>
    <mergeCell ref="A8:A10"/>
    <mergeCell ref="B12:N12"/>
    <mergeCell ref="B13:F13"/>
    <mergeCell ref="A16:A18"/>
    <mergeCell ref="A19:A21"/>
    <mergeCell ref="B23:N23"/>
    <mergeCell ref="B50:N50"/>
    <mergeCell ref="B57:N57"/>
    <mergeCell ref="A29:A31"/>
    <mergeCell ref="B33:N33"/>
    <mergeCell ref="A36:A38"/>
    <mergeCell ref="A39:A41"/>
    <mergeCell ref="B43:N43"/>
  </mergeCells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62"/>
  <sheetViews>
    <sheetView topLeftCell="C33" zoomScale="96" zoomScaleNormal="96" workbookViewId="0">
      <selection activeCell="V55" sqref="V55"/>
    </sheetView>
  </sheetViews>
  <sheetFormatPr defaultRowHeight="15" x14ac:dyDescent="0.25"/>
  <sheetData>
    <row r="1" spans="1:14" ht="18.75" customHeight="1" x14ac:dyDescent="0.35">
      <c r="B1" s="25" t="s">
        <v>33</v>
      </c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</row>
    <row r="2" spans="1:14" x14ac:dyDescent="0.25">
      <c r="E2" s="26" t="s">
        <v>19</v>
      </c>
      <c r="F2" s="26"/>
      <c r="G2" s="26"/>
      <c r="H2" s="26"/>
      <c r="I2" s="26"/>
      <c r="J2" s="26" t="s">
        <v>20</v>
      </c>
      <c r="K2" s="26"/>
      <c r="L2" s="26"/>
      <c r="M2" s="26"/>
      <c r="N2" s="26"/>
    </row>
    <row r="3" spans="1:14" ht="15" customHeight="1" x14ac:dyDescent="0.25">
      <c r="B3" s="22" t="s">
        <v>17</v>
      </c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</row>
    <row r="4" spans="1:14" x14ac:dyDescent="0.25">
      <c r="C4" t="s">
        <v>23</v>
      </c>
      <c r="D4" t="s">
        <v>24</v>
      </c>
      <c r="E4" s="6" t="s">
        <v>0</v>
      </c>
      <c r="F4" t="s">
        <v>1</v>
      </c>
      <c r="G4" t="s">
        <v>2</v>
      </c>
      <c r="H4" t="s">
        <v>3</v>
      </c>
      <c r="I4" t="s">
        <v>4</v>
      </c>
      <c r="J4" s="6" t="s">
        <v>0</v>
      </c>
      <c r="K4" t="s">
        <v>1</v>
      </c>
      <c r="L4" t="s">
        <v>2</v>
      </c>
      <c r="M4" t="s">
        <v>3</v>
      </c>
      <c r="N4" t="s">
        <v>4</v>
      </c>
    </row>
    <row r="5" spans="1:14" x14ac:dyDescent="0.25">
      <c r="A5" s="23" t="s">
        <v>15</v>
      </c>
      <c r="B5" s="2" t="s">
        <v>5</v>
      </c>
      <c r="C5" t="s">
        <v>26</v>
      </c>
      <c r="D5" s="2" t="s">
        <v>27</v>
      </c>
      <c r="E5" s="6">
        <v>0.55000000000000004</v>
      </c>
      <c r="F5">
        <v>0.78</v>
      </c>
      <c r="G5">
        <v>0.8</v>
      </c>
      <c r="H5">
        <v>0.81</v>
      </c>
      <c r="I5">
        <v>0.96</v>
      </c>
      <c r="J5" s="6">
        <v>0.54</v>
      </c>
      <c r="K5">
        <v>0.76</v>
      </c>
      <c r="L5">
        <v>0.8</v>
      </c>
      <c r="M5">
        <v>0.82</v>
      </c>
      <c r="N5">
        <v>0.94</v>
      </c>
    </row>
    <row r="6" spans="1:14" x14ac:dyDescent="0.25">
      <c r="A6" s="23"/>
      <c r="B6" s="2" t="s">
        <v>6</v>
      </c>
      <c r="C6" t="s">
        <v>26</v>
      </c>
      <c r="D6" s="2" t="s">
        <v>28</v>
      </c>
      <c r="E6" s="6">
        <v>0.52</v>
      </c>
      <c r="F6">
        <v>0.63</v>
      </c>
      <c r="G6">
        <v>0.57999999999999996</v>
      </c>
      <c r="H6">
        <v>0.54</v>
      </c>
      <c r="I6">
        <v>0.53</v>
      </c>
      <c r="J6" s="6">
        <v>0.53</v>
      </c>
      <c r="K6">
        <v>0.65</v>
      </c>
      <c r="L6">
        <v>0.6</v>
      </c>
      <c r="M6">
        <v>0.56000000000000005</v>
      </c>
      <c r="N6">
        <v>0.55000000000000004</v>
      </c>
    </row>
    <row r="7" spans="1:14" x14ac:dyDescent="0.25">
      <c r="A7" s="23"/>
      <c r="B7" s="2" t="s">
        <v>7</v>
      </c>
      <c r="C7" t="s">
        <v>26</v>
      </c>
      <c r="D7" s="2" t="s">
        <v>29</v>
      </c>
      <c r="E7" s="6">
        <v>0.54</v>
      </c>
      <c r="F7">
        <v>0.56999999999999995</v>
      </c>
      <c r="G7">
        <v>0.55000000000000004</v>
      </c>
      <c r="H7">
        <v>0.52</v>
      </c>
      <c r="I7">
        <v>0.51</v>
      </c>
      <c r="J7" s="6">
        <v>0.56999999999999995</v>
      </c>
      <c r="K7">
        <v>0.57999999999999996</v>
      </c>
      <c r="L7">
        <v>0.56000000000000005</v>
      </c>
      <c r="M7">
        <v>0.54</v>
      </c>
      <c r="N7">
        <v>0.52</v>
      </c>
    </row>
    <row r="8" spans="1:14" x14ac:dyDescent="0.25">
      <c r="A8" s="23" t="s">
        <v>16</v>
      </c>
      <c r="B8" s="2" t="s">
        <v>8</v>
      </c>
      <c r="C8" s="2" t="s">
        <v>25</v>
      </c>
      <c r="D8" s="2" t="s">
        <v>27</v>
      </c>
      <c r="E8" s="6">
        <v>0.56999999999999995</v>
      </c>
      <c r="F8">
        <v>1.37</v>
      </c>
      <c r="G8">
        <v>1.88</v>
      </c>
      <c r="H8">
        <v>2.0099999999999998</v>
      </c>
      <c r="I8">
        <v>2.13</v>
      </c>
      <c r="J8" s="6">
        <v>0.56000000000000005</v>
      </c>
      <c r="K8">
        <v>1.34</v>
      </c>
      <c r="L8">
        <v>1.84</v>
      </c>
      <c r="M8">
        <v>2.0499999999999998</v>
      </c>
      <c r="N8">
        <v>2.11</v>
      </c>
    </row>
    <row r="9" spans="1:14" x14ac:dyDescent="0.25">
      <c r="A9" s="23"/>
      <c r="B9" s="2" t="s">
        <v>9</v>
      </c>
      <c r="C9" s="2" t="s">
        <v>25</v>
      </c>
      <c r="D9" s="2" t="s">
        <v>28</v>
      </c>
      <c r="E9" s="6">
        <v>0.48</v>
      </c>
      <c r="F9">
        <v>0.77</v>
      </c>
      <c r="G9">
        <v>0.86</v>
      </c>
      <c r="H9">
        <v>0.91</v>
      </c>
      <c r="I9">
        <v>0.94</v>
      </c>
      <c r="J9" s="6">
        <v>0.46</v>
      </c>
      <c r="K9">
        <v>0.8</v>
      </c>
      <c r="L9">
        <v>0.88</v>
      </c>
      <c r="M9">
        <v>0.93</v>
      </c>
      <c r="N9">
        <v>0.97</v>
      </c>
    </row>
    <row r="10" spans="1:14" x14ac:dyDescent="0.25">
      <c r="A10" s="23"/>
      <c r="B10" s="2" t="s">
        <v>10</v>
      </c>
      <c r="C10" s="2" t="s">
        <v>25</v>
      </c>
      <c r="D10" s="2" t="s">
        <v>29</v>
      </c>
      <c r="E10" s="6">
        <v>0.51</v>
      </c>
      <c r="F10">
        <v>0.55000000000000004</v>
      </c>
      <c r="G10">
        <v>0.53</v>
      </c>
      <c r="H10">
        <v>0.5</v>
      </c>
      <c r="I10">
        <v>0.5</v>
      </c>
      <c r="J10" s="6">
        <v>0.54</v>
      </c>
      <c r="K10">
        <v>0.56000000000000005</v>
      </c>
      <c r="L10">
        <v>0.53</v>
      </c>
      <c r="M10">
        <v>0.51</v>
      </c>
      <c r="N10">
        <v>0.51</v>
      </c>
    </row>
    <row r="12" spans="1:14" ht="18.75" customHeight="1" x14ac:dyDescent="0.25">
      <c r="B12" s="22" t="s">
        <v>21</v>
      </c>
      <c r="C12" s="22"/>
      <c r="D12" s="22"/>
      <c r="E12" s="22"/>
      <c r="F12" s="22"/>
      <c r="G12" s="22"/>
      <c r="H12" s="22"/>
      <c r="I12" s="22"/>
      <c r="J12" s="22"/>
      <c r="K12" s="22"/>
      <c r="L12" s="22"/>
      <c r="M12" s="22"/>
      <c r="N12" s="22"/>
    </row>
    <row r="13" spans="1:14" ht="15" customHeight="1" x14ac:dyDescent="0.25">
      <c r="B13" s="24" t="s">
        <v>22</v>
      </c>
      <c r="C13" s="24"/>
      <c r="D13" s="24"/>
      <c r="E13" s="24"/>
      <c r="F13" s="24"/>
    </row>
    <row r="14" spans="1:14" ht="15" customHeight="1" x14ac:dyDescent="0.25">
      <c r="B14" s="4"/>
      <c r="C14" s="4"/>
      <c r="D14" s="4"/>
      <c r="E14" s="4"/>
    </row>
    <row r="15" spans="1:14" x14ac:dyDescent="0.25">
      <c r="C15" t="s">
        <v>23</v>
      </c>
      <c r="D15" t="s">
        <v>24</v>
      </c>
      <c r="E15" s="6" t="s">
        <v>0</v>
      </c>
      <c r="F15" t="s">
        <v>1</v>
      </c>
      <c r="G15" t="s">
        <v>2</v>
      </c>
      <c r="H15" t="s">
        <v>3</v>
      </c>
      <c r="I15" t="s">
        <v>4</v>
      </c>
      <c r="J15" s="6" t="s">
        <v>0</v>
      </c>
      <c r="K15" t="s">
        <v>1</v>
      </c>
      <c r="L15" t="s">
        <v>2</v>
      </c>
      <c r="M15" t="s">
        <v>3</v>
      </c>
      <c r="N15" t="s">
        <v>4</v>
      </c>
    </row>
    <row r="16" spans="1:14" x14ac:dyDescent="0.25">
      <c r="B16" s="2" t="s">
        <v>5</v>
      </c>
      <c r="C16" t="s">
        <v>26</v>
      </c>
      <c r="D16" s="2" t="s">
        <v>27</v>
      </c>
      <c r="E16" s="7">
        <f>E5*0.874</f>
        <v>0.48070000000000002</v>
      </c>
      <c r="F16" s="5">
        <f t="shared" ref="F16:I16" si="0">F5*0.874</f>
        <v>0.68171999999999999</v>
      </c>
      <c r="G16" s="5">
        <f t="shared" si="0"/>
        <v>0.69920000000000004</v>
      </c>
      <c r="H16" s="5">
        <f t="shared" si="0"/>
        <v>0.70794000000000001</v>
      </c>
      <c r="I16" s="5">
        <f t="shared" si="0"/>
        <v>0.83904000000000001</v>
      </c>
      <c r="J16" s="7">
        <f>J5*0.874</f>
        <v>0.47196000000000005</v>
      </c>
      <c r="K16" s="5">
        <f t="shared" ref="K16:N16" si="1">K5*0.874</f>
        <v>0.66424000000000005</v>
      </c>
      <c r="L16" s="5">
        <f t="shared" si="1"/>
        <v>0.69920000000000004</v>
      </c>
      <c r="M16" s="5">
        <f t="shared" si="1"/>
        <v>0.71667999999999998</v>
      </c>
      <c r="N16" s="5">
        <f t="shared" si="1"/>
        <v>0.82155999999999996</v>
      </c>
    </row>
    <row r="17" spans="2:14" x14ac:dyDescent="0.25">
      <c r="B17" s="2" t="s">
        <v>6</v>
      </c>
      <c r="C17" t="s">
        <v>26</v>
      </c>
      <c r="D17" s="2" t="s">
        <v>28</v>
      </c>
      <c r="E17" s="7">
        <f t="shared" ref="E17:N21" si="2">E6*0.874</f>
        <v>0.45448</v>
      </c>
      <c r="F17" s="5">
        <f t="shared" si="2"/>
        <v>0.55062</v>
      </c>
      <c r="G17" s="5">
        <f t="shared" si="2"/>
        <v>0.50691999999999993</v>
      </c>
      <c r="H17" s="5">
        <f t="shared" si="2"/>
        <v>0.47196000000000005</v>
      </c>
      <c r="I17" s="7">
        <f t="shared" si="2"/>
        <v>0.46322000000000002</v>
      </c>
      <c r="J17" s="7">
        <f t="shared" si="2"/>
        <v>0.46322000000000002</v>
      </c>
      <c r="K17" s="5">
        <f t="shared" si="2"/>
        <v>0.56810000000000005</v>
      </c>
      <c r="L17" s="5">
        <f t="shared" si="2"/>
        <v>0.52439999999999998</v>
      </c>
      <c r="M17" s="5">
        <f t="shared" si="2"/>
        <v>0.48944000000000004</v>
      </c>
      <c r="N17" s="5">
        <f t="shared" si="2"/>
        <v>0.48070000000000002</v>
      </c>
    </row>
    <row r="18" spans="2:14" x14ac:dyDescent="0.25">
      <c r="B18" s="2" t="s">
        <v>7</v>
      </c>
      <c r="C18" t="s">
        <v>26</v>
      </c>
      <c r="D18" s="2" t="s">
        <v>29</v>
      </c>
      <c r="E18" s="7">
        <f t="shared" si="2"/>
        <v>0.47196000000000005</v>
      </c>
      <c r="F18" s="5">
        <f t="shared" si="2"/>
        <v>0.49817999999999996</v>
      </c>
      <c r="G18" s="5">
        <f t="shared" si="2"/>
        <v>0.48070000000000002</v>
      </c>
      <c r="H18" s="5">
        <f t="shared" si="2"/>
        <v>0.45448</v>
      </c>
      <c r="I18" s="7">
        <f t="shared" si="2"/>
        <v>0.44574000000000003</v>
      </c>
      <c r="J18" s="7">
        <f t="shared" si="2"/>
        <v>0.49817999999999996</v>
      </c>
      <c r="K18" s="5">
        <f t="shared" si="2"/>
        <v>0.50691999999999993</v>
      </c>
      <c r="L18" s="5">
        <f t="shared" si="2"/>
        <v>0.48944000000000004</v>
      </c>
      <c r="M18" s="5">
        <f t="shared" si="2"/>
        <v>0.47196000000000005</v>
      </c>
      <c r="N18" s="5">
        <f t="shared" si="2"/>
        <v>0.45448</v>
      </c>
    </row>
    <row r="19" spans="2:14" x14ac:dyDescent="0.25">
      <c r="B19" s="2" t="s">
        <v>8</v>
      </c>
      <c r="C19" s="2" t="s">
        <v>25</v>
      </c>
      <c r="D19" s="2" t="s">
        <v>27</v>
      </c>
      <c r="E19" s="7">
        <f t="shared" si="2"/>
        <v>0.49817999999999996</v>
      </c>
      <c r="F19" s="5">
        <f t="shared" si="2"/>
        <v>1.1973800000000001</v>
      </c>
      <c r="G19" s="5">
        <f t="shared" si="2"/>
        <v>1.6431199999999999</v>
      </c>
      <c r="H19" s="5">
        <f t="shared" si="2"/>
        <v>1.7567399999999997</v>
      </c>
      <c r="I19" s="5">
        <f t="shared" si="2"/>
        <v>1.8616199999999998</v>
      </c>
      <c r="J19" s="7">
        <f t="shared" si="2"/>
        <v>0.48944000000000004</v>
      </c>
      <c r="K19" s="5">
        <f t="shared" si="2"/>
        <v>1.17116</v>
      </c>
      <c r="L19" s="5">
        <f t="shared" si="2"/>
        <v>1.60816</v>
      </c>
      <c r="M19" s="5">
        <f t="shared" si="2"/>
        <v>1.7916999999999998</v>
      </c>
      <c r="N19" s="5">
        <f t="shared" si="2"/>
        <v>1.8441399999999999</v>
      </c>
    </row>
    <row r="20" spans="2:14" x14ac:dyDescent="0.25">
      <c r="B20" s="2" t="s">
        <v>9</v>
      </c>
      <c r="C20" s="2" t="s">
        <v>25</v>
      </c>
      <c r="D20" s="2" t="s">
        <v>28</v>
      </c>
      <c r="E20" s="7">
        <f t="shared" si="2"/>
        <v>0.41952</v>
      </c>
      <c r="F20" s="5">
        <f t="shared" si="2"/>
        <v>0.67298000000000002</v>
      </c>
      <c r="G20" s="5">
        <f t="shared" si="2"/>
        <v>0.75163999999999997</v>
      </c>
      <c r="H20" s="5">
        <f t="shared" si="2"/>
        <v>0.79534000000000005</v>
      </c>
      <c r="I20" s="5">
        <f t="shared" si="2"/>
        <v>0.82155999999999996</v>
      </c>
      <c r="J20" s="7">
        <f t="shared" si="2"/>
        <v>0.40204000000000001</v>
      </c>
      <c r="K20" s="5">
        <f t="shared" si="2"/>
        <v>0.69920000000000004</v>
      </c>
      <c r="L20" s="5">
        <f t="shared" si="2"/>
        <v>0.76912000000000003</v>
      </c>
      <c r="M20" s="5">
        <f t="shared" si="2"/>
        <v>0.81281999999999999</v>
      </c>
      <c r="N20" s="5">
        <f t="shared" si="2"/>
        <v>0.84777999999999998</v>
      </c>
    </row>
    <row r="21" spans="2:14" x14ac:dyDescent="0.25">
      <c r="B21" s="2" t="s">
        <v>10</v>
      </c>
      <c r="C21" s="2" t="s">
        <v>25</v>
      </c>
      <c r="D21" s="2" t="s">
        <v>29</v>
      </c>
      <c r="E21" s="7">
        <f t="shared" si="2"/>
        <v>0.44574000000000003</v>
      </c>
      <c r="F21" s="5">
        <f t="shared" si="2"/>
        <v>0.48070000000000002</v>
      </c>
      <c r="G21" s="5">
        <f t="shared" si="2"/>
        <v>0.46322000000000002</v>
      </c>
      <c r="H21" s="5">
        <f t="shared" si="2"/>
        <v>0.437</v>
      </c>
      <c r="I21" s="5">
        <f t="shared" si="2"/>
        <v>0.437</v>
      </c>
      <c r="J21" s="7">
        <f t="shared" si="2"/>
        <v>0.47196000000000005</v>
      </c>
      <c r="K21" s="5">
        <f t="shared" si="2"/>
        <v>0.48944000000000004</v>
      </c>
      <c r="L21" s="5">
        <f t="shared" si="2"/>
        <v>0.46322000000000002</v>
      </c>
      <c r="M21" s="5">
        <f t="shared" si="2"/>
        <v>0.44574000000000003</v>
      </c>
      <c r="N21" s="5">
        <f t="shared" si="2"/>
        <v>0.44574000000000003</v>
      </c>
    </row>
    <row r="23" spans="2:14" ht="15.75" x14ac:dyDescent="0.25">
      <c r="B23" s="22" t="s">
        <v>18</v>
      </c>
      <c r="C23" s="22"/>
      <c r="D23" s="22"/>
      <c r="E23" s="22"/>
      <c r="F23" s="22"/>
      <c r="G23" s="22"/>
      <c r="H23" s="22"/>
      <c r="I23" s="22"/>
      <c r="J23" s="22"/>
      <c r="K23" s="22"/>
      <c r="L23" s="22"/>
      <c r="M23" s="22"/>
      <c r="N23" s="22"/>
    </row>
    <row r="25" spans="2:14" x14ac:dyDescent="0.25">
      <c r="C25" t="s">
        <v>23</v>
      </c>
      <c r="D25" t="s">
        <v>24</v>
      </c>
      <c r="E25" s="6" t="s">
        <v>0</v>
      </c>
      <c r="F25" t="s">
        <v>1</v>
      </c>
      <c r="G25" t="s">
        <v>2</v>
      </c>
      <c r="H25" t="s">
        <v>3</v>
      </c>
      <c r="I25" t="s">
        <v>4</v>
      </c>
      <c r="J25" s="6" t="s">
        <v>0</v>
      </c>
      <c r="K25" t="s">
        <v>1</v>
      </c>
      <c r="L25" t="s">
        <v>2</v>
      </c>
      <c r="M25" t="s">
        <v>3</v>
      </c>
      <c r="N25" t="s">
        <v>4</v>
      </c>
    </row>
    <row r="26" spans="2:14" x14ac:dyDescent="0.25">
      <c r="B26" s="2" t="s">
        <v>5</v>
      </c>
      <c r="C26" t="s">
        <v>26</v>
      </c>
      <c r="D26" s="2" t="s">
        <v>27</v>
      </c>
      <c r="E26" s="2">
        <v>0.14000000000000001</v>
      </c>
      <c r="F26" s="2">
        <v>0.03</v>
      </c>
      <c r="G26" s="2">
        <v>7.0000000000000007E-2</v>
      </c>
      <c r="H26" s="2">
        <v>0.04</v>
      </c>
      <c r="I26" s="2">
        <v>0.04</v>
      </c>
      <c r="J26" s="2">
        <v>0.16</v>
      </c>
      <c r="K26" s="2">
        <v>0.06</v>
      </c>
      <c r="L26" s="2">
        <v>7.0000000000000007E-2</v>
      </c>
      <c r="M26" s="2">
        <v>0.05</v>
      </c>
      <c r="N26" s="2">
        <v>0.05</v>
      </c>
    </row>
    <row r="27" spans="2:14" x14ac:dyDescent="0.25">
      <c r="B27" s="2" t="s">
        <v>6</v>
      </c>
      <c r="C27" t="s">
        <v>26</v>
      </c>
      <c r="D27" s="2" t="s">
        <v>28</v>
      </c>
      <c r="E27" s="2">
        <v>0.37</v>
      </c>
      <c r="F27" s="2">
        <v>1.53</v>
      </c>
      <c r="G27" s="2">
        <v>2.73</v>
      </c>
      <c r="H27" s="2">
        <v>3.26</v>
      </c>
      <c r="I27" s="2">
        <v>6.84</v>
      </c>
      <c r="J27" s="2">
        <v>0.4</v>
      </c>
      <c r="K27" s="2">
        <v>1.57</v>
      </c>
      <c r="L27" s="2">
        <v>2.75</v>
      </c>
      <c r="M27" s="2">
        <v>3.21</v>
      </c>
      <c r="N27" s="2">
        <v>6.68</v>
      </c>
    </row>
    <row r="28" spans="2:14" x14ac:dyDescent="0.25">
      <c r="B28" s="2" t="s">
        <v>7</v>
      </c>
      <c r="C28" t="s">
        <v>26</v>
      </c>
      <c r="D28" s="2" t="s">
        <v>29</v>
      </c>
      <c r="E28" s="2">
        <v>0.81</v>
      </c>
      <c r="F28" s="2">
        <v>3.3</v>
      </c>
      <c r="G28" s="2">
        <v>6.16</v>
      </c>
      <c r="H28" s="2">
        <v>8.3000000000000007</v>
      </c>
      <c r="I28" s="2">
        <v>12.29</v>
      </c>
      <c r="J28" s="2">
        <v>0.85</v>
      </c>
      <c r="K28" s="2">
        <v>3.3</v>
      </c>
      <c r="L28" s="2">
        <v>6.2</v>
      </c>
      <c r="M28" s="2">
        <v>8.4</v>
      </c>
      <c r="N28" s="2">
        <v>12.25</v>
      </c>
    </row>
    <row r="29" spans="2:14" x14ac:dyDescent="0.25">
      <c r="B29" s="2" t="s">
        <v>8</v>
      </c>
      <c r="C29" s="2" t="s">
        <v>25</v>
      </c>
      <c r="D29" s="2" t="s">
        <v>27</v>
      </c>
      <c r="E29" s="2">
        <v>0.05</v>
      </c>
      <c r="F29" s="2">
        <v>0.02</v>
      </c>
      <c r="G29" s="2">
        <v>0.06</v>
      </c>
      <c r="H29" s="2">
        <v>0.03</v>
      </c>
      <c r="I29" s="2">
        <v>0.03</v>
      </c>
      <c r="J29" s="2">
        <v>0.06</v>
      </c>
      <c r="K29" s="2">
        <v>0.03</v>
      </c>
      <c r="L29" s="2">
        <v>0.05</v>
      </c>
      <c r="M29" s="2">
        <v>0.03</v>
      </c>
      <c r="N29" s="2">
        <v>0.04</v>
      </c>
    </row>
    <row r="30" spans="2:14" x14ac:dyDescent="0.25">
      <c r="B30" s="2" t="s">
        <v>9</v>
      </c>
      <c r="C30" s="2" t="s">
        <v>25</v>
      </c>
      <c r="D30" s="2" t="s">
        <v>28</v>
      </c>
      <c r="E30" s="6">
        <v>0.27</v>
      </c>
      <c r="F30">
        <v>0.44</v>
      </c>
      <c r="G30">
        <v>0.91</v>
      </c>
      <c r="H30">
        <v>0.95</v>
      </c>
      <c r="I30">
        <v>2.89</v>
      </c>
      <c r="J30" s="6">
        <v>0.3</v>
      </c>
      <c r="K30">
        <v>0.46</v>
      </c>
      <c r="L30">
        <v>0.95</v>
      </c>
      <c r="M30">
        <v>0.92</v>
      </c>
      <c r="N30">
        <v>2.93</v>
      </c>
    </row>
    <row r="31" spans="2:14" x14ac:dyDescent="0.25">
      <c r="B31" s="2" t="s">
        <v>10</v>
      </c>
      <c r="C31" s="2" t="s">
        <v>25</v>
      </c>
      <c r="D31" s="2" t="s">
        <v>29</v>
      </c>
      <c r="E31" s="6">
        <v>0.71</v>
      </c>
      <c r="F31">
        <v>3.11</v>
      </c>
      <c r="G31">
        <v>5.77</v>
      </c>
      <c r="H31">
        <v>6.33</v>
      </c>
      <c r="I31">
        <v>9.0399999999999991</v>
      </c>
      <c r="J31" s="6">
        <v>0.76</v>
      </c>
      <c r="K31">
        <v>3.1</v>
      </c>
      <c r="L31">
        <v>5.79</v>
      </c>
      <c r="M31">
        <v>6.35</v>
      </c>
      <c r="N31">
        <v>9.1</v>
      </c>
    </row>
    <row r="33" spans="2:14" ht="15.75" x14ac:dyDescent="0.25">
      <c r="B33" s="22" t="s">
        <v>14</v>
      </c>
      <c r="C33" s="22"/>
      <c r="D33" s="22"/>
      <c r="E33" s="22"/>
      <c r="F33" s="22"/>
      <c r="G33" s="22"/>
      <c r="H33" s="22"/>
      <c r="I33" s="22"/>
      <c r="J33" s="22"/>
      <c r="K33" s="22"/>
      <c r="L33" s="22"/>
      <c r="M33" s="22"/>
      <c r="N33" s="22"/>
    </row>
    <row r="35" spans="2:14" x14ac:dyDescent="0.25">
      <c r="C35" t="s">
        <v>23</v>
      </c>
      <c r="D35" t="s">
        <v>24</v>
      </c>
      <c r="E35" s="6" t="s">
        <v>0</v>
      </c>
      <c r="F35" t="s">
        <v>1</v>
      </c>
      <c r="G35" t="s">
        <v>2</v>
      </c>
      <c r="H35" t="s">
        <v>3</v>
      </c>
      <c r="I35" t="s">
        <v>4</v>
      </c>
      <c r="J35" s="6" t="s">
        <v>0</v>
      </c>
      <c r="K35" t="s">
        <v>1</v>
      </c>
      <c r="L35" t="s">
        <v>2</v>
      </c>
      <c r="M35" t="s">
        <v>3</v>
      </c>
      <c r="N35" t="s">
        <v>4</v>
      </c>
    </row>
    <row r="36" spans="2:14" x14ac:dyDescent="0.25">
      <c r="B36" s="2" t="s">
        <v>5</v>
      </c>
      <c r="C36" t="s">
        <v>26</v>
      </c>
      <c r="D36" s="2" t="s">
        <v>27</v>
      </c>
      <c r="E36" s="7">
        <f t="shared" ref="E36:N36" si="3">E26/E16</f>
        <v>0.29124193883919286</v>
      </c>
      <c r="F36" s="5">
        <f t="shared" si="3"/>
        <v>4.4006336912515404E-2</v>
      </c>
      <c r="G36" s="5">
        <f t="shared" si="3"/>
        <v>0.10011441647597254</v>
      </c>
      <c r="H36" s="5">
        <f t="shared" si="3"/>
        <v>5.650196344322965E-2</v>
      </c>
      <c r="I36" s="5">
        <f t="shared" si="3"/>
        <v>4.7673531655225018E-2</v>
      </c>
      <c r="J36" s="7">
        <f t="shared" si="3"/>
        <v>0.33901178065937787</v>
      </c>
      <c r="K36" s="5">
        <f t="shared" si="3"/>
        <v>9.0328796820426341E-2</v>
      </c>
      <c r="L36" s="5">
        <f t="shared" si="3"/>
        <v>0.10011441647597254</v>
      </c>
      <c r="M36" s="5">
        <f t="shared" si="3"/>
        <v>6.9766143885695159E-2</v>
      </c>
      <c r="N36" s="5">
        <f t="shared" si="3"/>
        <v>6.0859827644968119E-2</v>
      </c>
    </row>
    <row r="37" spans="2:14" x14ac:dyDescent="0.25">
      <c r="B37" s="2" t="s">
        <v>6</v>
      </c>
      <c r="C37" t="s">
        <v>26</v>
      </c>
      <c r="D37" s="2" t="s">
        <v>28</v>
      </c>
      <c r="E37" s="7">
        <f t="shared" ref="E37:N37" si="4">E27/E17</f>
        <v>0.81411723288153492</v>
      </c>
      <c r="F37" s="5">
        <f t="shared" si="4"/>
        <v>2.7786858450474012</v>
      </c>
      <c r="G37" s="5">
        <f t="shared" si="4"/>
        <v>5.3854651621557652</v>
      </c>
      <c r="H37" s="5">
        <f t="shared" si="4"/>
        <v>6.907365030934824</v>
      </c>
      <c r="I37" s="5">
        <f t="shared" si="4"/>
        <v>14.766201804757998</v>
      </c>
      <c r="J37" s="7">
        <f t="shared" si="4"/>
        <v>0.86352057337766075</v>
      </c>
      <c r="K37" s="5">
        <f t="shared" si="4"/>
        <v>2.7635979581059673</v>
      </c>
      <c r="L37" s="5">
        <f t="shared" si="4"/>
        <v>5.2440884820747522</v>
      </c>
      <c r="M37" s="5">
        <f t="shared" si="4"/>
        <v>6.5585158548545266</v>
      </c>
      <c r="N37" s="5">
        <f t="shared" si="4"/>
        <v>13.896401081755771</v>
      </c>
    </row>
    <row r="38" spans="2:14" x14ac:dyDescent="0.25">
      <c r="B38" s="2" t="s">
        <v>7</v>
      </c>
      <c r="C38" t="s">
        <v>26</v>
      </c>
      <c r="D38" s="2" t="s">
        <v>29</v>
      </c>
      <c r="E38" s="7">
        <f t="shared" ref="E38:N38" si="5">E28/E18</f>
        <v>1.7162471395881007</v>
      </c>
      <c r="F38" s="5">
        <f t="shared" si="5"/>
        <v>6.6241117668312661</v>
      </c>
      <c r="G38" s="5">
        <f t="shared" si="5"/>
        <v>12.814645308924485</v>
      </c>
      <c r="H38" s="5">
        <f t="shared" si="5"/>
        <v>18.262629818693895</v>
      </c>
      <c r="I38" s="5">
        <f t="shared" si="5"/>
        <v>27.572127249068959</v>
      </c>
      <c r="J38" s="7">
        <f t="shared" si="5"/>
        <v>1.7062106066080533</v>
      </c>
      <c r="K38" s="5">
        <f t="shared" si="5"/>
        <v>6.5099029432652102</v>
      </c>
      <c r="L38" s="5">
        <f t="shared" si="5"/>
        <v>12.667538411245504</v>
      </c>
      <c r="M38" s="5">
        <f t="shared" si="5"/>
        <v>17.798118484617341</v>
      </c>
      <c r="N38" s="5">
        <f t="shared" si="5"/>
        <v>26.953881358915684</v>
      </c>
    </row>
    <row r="39" spans="2:14" x14ac:dyDescent="0.25">
      <c r="B39" s="2" t="s">
        <v>8</v>
      </c>
      <c r="C39" s="2" t="s">
        <v>25</v>
      </c>
      <c r="D39" s="2" t="s">
        <v>27</v>
      </c>
      <c r="E39" s="7">
        <f t="shared" ref="E39:N39" si="6">E29/E19</f>
        <v>0.10036532980047373</v>
      </c>
      <c r="F39" s="5">
        <f t="shared" si="6"/>
        <v>1.6703135178472998E-2</v>
      </c>
      <c r="G39" s="5">
        <f t="shared" si="6"/>
        <v>3.6515896586980866E-2</v>
      </c>
      <c r="H39" s="5">
        <f t="shared" si="6"/>
        <v>1.7077085966050756E-2</v>
      </c>
      <c r="I39" s="5">
        <f t="shared" si="6"/>
        <v>1.611499661585071E-2</v>
      </c>
      <c r="J39" s="7">
        <f t="shared" si="6"/>
        <v>0.12258908139915003</v>
      </c>
      <c r="K39" s="5">
        <f t="shared" si="6"/>
        <v>2.5615628949076128E-2</v>
      </c>
      <c r="L39" s="5">
        <f t="shared" si="6"/>
        <v>3.1091433688190232E-2</v>
      </c>
      <c r="M39" s="5">
        <f t="shared" si="6"/>
        <v>1.6743874532566837E-2</v>
      </c>
      <c r="N39" s="5">
        <f t="shared" si="6"/>
        <v>2.1690327198585792E-2</v>
      </c>
    </row>
    <row r="40" spans="2:14" x14ac:dyDescent="0.25">
      <c r="B40" s="2" t="s">
        <v>9</v>
      </c>
      <c r="C40" s="2" t="s">
        <v>25</v>
      </c>
      <c r="D40" s="2" t="s">
        <v>28</v>
      </c>
      <c r="E40" s="7">
        <f t="shared" ref="E40:N40" si="7">E30/E20</f>
        <v>0.64359267734553782</v>
      </c>
      <c r="F40" s="5">
        <f t="shared" si="7"/>
        <v>0.6538084341288003</v>
      </c>
      <c r="G40" s="5">
        <f t="shared" si="7"/>
        <v>1.2106859666861796</v>
      </c>
      <c r="H40" s="5">
        <f t="shared" si="7"/>
        <v>1.1944577161968466</v>
      </c>
      <c r="I40" s="5">
        <f t="shared" si="7"/>
        <v>3.5176980378791569</v>
      </c>
      <c r="J40" s="7">
        <f t="shared" si="7"/>
        <v>0.74619440851656549</v>
      </c>
      <c r="K40" s="5">
        <f t="shared" si="7"/>
        <v>0.6578947368421052</v>
      </c>
      <c r="L40" s="5">
        <f t="shared" si="7"/>
        <v>1.2351778656126482</v>
      </c>
      <c r="M40" s="5">
        <f t="shared" si="7"/>
        <v>1.1318619128466327</v>
      </c>
      <c r="N40" s="5">
        <f t="shared" si="7"/>
        <v>3.4560853051499212</v>
      </c>
    </row>
    <row r="41" spans="2:14" x14ac:dyDescent="0.25">
      <c r="B41" s="2" t="s">
        <v>10</v>
      </c>
      <c r="C41" s="2" t="s">
        <v>25</v>
      </c>
      <c r="D41" s="2" t="s">
        <v>29</v>
      </c>
      <c r="E41" s="7">
        <f t="shared" ref="E41:N41" si="8">E31/E21</f>
        <v>1.5928568223628123</v>
      </c>
      <c r="F41" s="5">
        <f t="shared" si="8"/>
        <v>6.469731641356355</v>
      </c>
      <c r="G41" s="5">
        <f t="shared" si="8"/>
        <v>12.456284270972754</v>
      </c>
      <c r="H41" s="5">
        <f t="shared" si="8"/>
        <v>14.48512585812357</v>
      </c>
      <c r="I41" s="5">
        <f t="shared" si="8"/>
        <v>20.686498855835239</v>
      </c>
      <c r="J41" s="7">
        <f t="shared" si="8"/>
        <v>1.6103059581320449</v>
      </c>
      <c r="K41" s="5">
        <f t="shared" si="8"/>
        <v>6.3337692056227519</v>
      </c>
      <c r="L41" s="5">
        <f t="shared" si="8"/>
        <v>12.499460299641639</v>
      </c>
      <c r="M41" s="5">
        <f t="shared" si="8"/>
        <v>14.245972988737828</v>
      </c>
      <c r="N41" s="5">
        <f t="shared" si="8"/>
        <v>20.415488850002241</v>
      </c>
    </row>
    <row r="42" spans="2:14" x14ac:dyDescent="0.25">
      <c r="B42" s="2"/>
      <c r="C42" s="2"/>
      <c r="D42" s="2"/>
    </row>
    <row r="43" spans="2:14" ht="15.75" x14ac:dyDescent="0.25">
      <c r="B43" s="22" t="s">
        <v>34</v>
      </c>
      <c r="C43" s="22"/>
      <c r="D43" s="22"/>
      <c r="E43" s="22"/>
      <c r="F43" s="22"/>
      <c r="G43" s="22"/>
      <c r="H43" s="22"/>
      <c r="I43" s="22"/>
      <c r="J43" s="22"/>
      <c r="K43" s="22"/>
      <c r="L43" s="22"/>
      <c r="M43" s="22"/>
      <c r="N43" s="22"/>
    </row>
    <row r="45" spans="2:14" x14ac:dyDescent="0.25">
      <c r="D45" t="s">
        <v>24</v>
      </c>
      <c r="E45" s="6" t="s">
        <v>0</v>
      </c>
      <c r="F45" t="s">
        <v>1</v>
      </c>
      <c r="G45" t="s">
        <v>2</v>
      </c>
      <c r="H45" t="s">
        <v>3</v>
      </c>
      <c r="I45" t="s">
        <v>4</v>
      </c>
      <c r="J45" s="6" t="s">
        <v>0</v>
      </c>
      <c r="K45" t="s">
        <v>1</v>
      </c>
      <c r="L45" t="s">
        <v>2</v>
      </c>
      <c r="M45" t="s">
        <v>3</v>
      </c>
      <c r="N45" t="s">
        <v>4</v>
      </c>
    </row>
    <row r="46" spans="2:14" x14ac:dyDescent="0.25">
      <c r="B46" t="s">
        <v>11</v>
      </c>
      <c r="D46" s="2" t="s">
        <v>27</v>
      </c>
      <c r="E46" s="5">
        <f>E36-E39</f>
        <v>0.19087660903871911</v>
      </c>
      <c r="F46" s="5">
        <f>F36-F39</f>
        <v>2.7303201734042406E-2</v>
      </c>
      <c r="G46" s="5">
        <f t="shared" ref="G46:I46" si="9">G36-G39</f>
        <v>6.3598519888991678E-2</v>
      </c>
      <c r="H46" s="5">
        <f t="shared" si="9"/>
        <v>3.9424877477178891E-2</v>
      </c>
      <c r="I46" s="5">
        <f t="shared" si="9"/>
        <v>3.1558535039374308E-2</v>
      </c>
      <c r="J46" s="5">
        <f>J36-J39</f>
        <v>0.21642269926022784</v>
      </c>
      <c r="K46" s="5">
        <f t="shared" ref="K46:N46" si="10">K36-K39</f>
        <v>6.4713167871350216E-2</v>
      </c>
      <c r="L46" s="5">
        <f t="shared" si="10"/>
        <v>6.9022982787782308E-2</v>
      </c>
      <c r="M46" s="5">
        <f t="shared" si="10"/>
        <v>5.3022269353128322E-2</v>
      </c>
      <c r="N46" s="5">
        <f t="shared" si="10"/>
        <v>3.916950044638233E-2</v>
      </c>
    </row>
    <row r="47" spans="2:14" x14ac:dyDescent="0.25">
      <c r="B47" t="s">
        <v>12</v>
      </c>
      <c r="D47" s="2" t="s">
        <v>28</v>
      </c>
      <c r="E47" s="5">
        <f t="shared" ref="E47:N48" si="11">E37-E40</f>
        <v>0.1705245555359971</v>
      </c>
      <c r="F47" s="5">
        <f t="shared" si="11"/>
        <v>2.1248774109186011</v>
      </c>
      <c r="G47" s="5">
        <f t="shared" si="11"/>
        <v>4.1747791954695854</v>
      </c>
      <c r="H47" s="5">
        <f t="shared" si="11"/>
        <v>5.7129073147379774</v>
      </c>
      <c r="I47" s="5">
        <f>I37-I40</f>
        <v>11.248503766878841</v>
      </c>
      <c r="J47" s="5">
        <f t="shared" si="11"/>
        <v>0.11732616486109526</v>
      </c>
      <c r="K47" s="5">
        <f t="shared" si="11"/>
        <v>2.105703221263862</v>
      </c>
      <c r="L47" s="5">
        <f t="shared" si="11"/>
        <v>4.0089106164621038</v>
      </c>
      <c r="M47" s="5">
        <f t="shared" si="11"/>
        <v>5.4266539420078939</v>
      </c>
      <c r="N47" s="5">
        <f t="shared" si="11"/>
        <v>10.44031577660585</v>
      </c>
    </row>
    <row r="48" spans="2:14" x14ac:dyDescent="0.25">
      <c r="B48" t="s">
        <v>13</v>
      </c>
      <c r="D48" s="2" t="s">
        <v>29</v>
      </c>
      <c r="E48" s="5">
        <f t="shared" si="11"/>
        <v>0.12339031722528837</v>
      </c>
      <c r="F48" s="5">
        <f t="shared" si="11"/>
        <v>0.15438012547491109</v>
      </c>
      <c r="G48" s="5">
        <f t="shared" si="11"/>
        <v>0.35836103795173102</v>
      </c>
      <c r="H48" s="5">
        <f t="shared" si="11"/>
        <v>3.7775039605703249</v>
      </c>
      <c r="I48" s="5">
        <f t="shared" si="11"/>
        <v>6.8856283932337199</v>
      </c>
      <c r="J48" s="5">
        <f t="shared" si="11"/>
        <v>9.5904648476008436E-2</v>
      </c>
      <c r="K48" s="5">
        <f t="shared" si="11"/>
        <v>0.17613373764245832</v>
      </c>
      <c r="L48" s="5">
        <f t="shared" si="11"/>
        <v>0.16807811160386521</v>
      </c>
      <c r="M48" s="5">
        <f t="shared" si="11"/>
        <v>3.5521454958795129</v>
      </c>
      <c r="N48" s="5">
        <f t="shared" si="11"/>
        <v>6.5383925089134429</v>
      </c>
    </row>
    <row r="49" spans="2:14" x14ac:dyDescent="0.25">
      <c r="D49" s="2"/>
      <c r="E49" s="5"/>
      <c r="F49" s="5"/>
      <c r="G49" s="5"/>
      <c r="H49" s="5"/>
      <c r="I49" s="5"/>
      <c r="J49" s="5"/>
      <c r="K49" s="5"/>
      <c r="L49" s="5"/>
      <c r="M49" s="5"/>
      <c r="N49" s="5"/>
    </row>
    <row r="50" spans="2:14" ht="15.75" customHeight="1" x14ac:dyDescent="0.25">
      <c r="B50" s="22" t="s">
        <v>35</v>
      </c>
      <c r="C50" s="22"/>
      <c r="D50" s="22"/>
      <c r="E50" s="22"/>
      <c r="F50" s="22"/>
      <c r="G50" s="22"/>
      <c r="H50" s="22"/>
      <c r="I50" s="22"/>
      <c r="J50" s="22"/>
      <c r="K50" s="22"/>
      <c r="L50" s="22"/>
      <c r="M50" s="22"/>
      <c r="N50" s="22"/>
    </row>
    <row r="51" spans="2:14" ht="15.75" x14ac:dyDescent="0.25">
      <c r="B51" s="17"/>
      <c r="C51" s="17"/>
      <c r="D51" s="17"/>
      <c r="E51" s="17"/>
      <c r="F51" s="17"/>
      <c r="G51" s="17"/>
      <c r="H51" s="17"/>
      <c r="I51" s="17"/>
      <c r="J51" s="17"/>
      <c r="K51" s="17"/>
      <c r="L51" s="17"/>
      <c r="M51" s="17"/>
      <c r="N51" s="17"/>
    </row>
    <row r="52" spans="2:14" x14ac:dyDescent="0.25">
      <c r="D52" t="s">
        <v>24</v>
      </c>
      <c r="E52" t="s">
        <v>0</v>
      </c>
      <c r="F52" t="s">
        <v>1</v>
      </c>
      <c r="G52" t="s">
        <v>2</v>
      </c>
      <c r="H52" t="s">
        <v>3</v>
      </c>
      <c r="I52" t="s">
        <v>4</v>
      </c>
    </row>
    <row r="53" spans="2:14" x14ac:dyDescent="0.25">
      <c r="B53" s="1"/>
      <c r="C53" s="1"/>
      <c r="D53" s="2" t="s">
        <v>27</v>
      </c>
      <c r="E53" s="15">
        <f t="shared" ref="E53:I55" si="12">AVERAGE(E46,J46)</f>
        <v>0.20364965414947347</v>
      </c>
      <c r="F53" s="15">
        <f t="shared" si="12"/>
        <v>4.6008184802696313E-2</v>
      </c>
      <c r="G53" s="15">
        <f t="shared" si="12"/>
        <v>6.6310751338386986E-2</v>
      </c>
      <c r="H53" s="15">
        <f t="shared" si="12"/>
        <v>4.622357341515361E-2</v>
      </c>
      <c r="I53" s="15">
        <f t="shared" si="12"/>
        <v>3.5364017742878319E-2</v>
      </c>
      <c r="J53" s="1"/>
      <c r="K53" s="1"/>
      <c r="M53" s="1"/>
      <c r="N53" s="1"/>
    </row>
    <row r="54" spans="2:14" x14ac:dyDescent="0.25">
      <c r="B54" s="1"/>
      <c r="C54" s="1"/>
      <c r="D54" s="2" t="s">
        <v>28</v>
      </c>
      <c r="E54" s="15">
        <f t="shared" si="12"/>
        <v>0.14392536019854618</v>
      </c>
      <c r="F54" s="15">
        <f t="shared" si="12"/>
        <v>2.1152903160912313</v>
      </c>
      <c r="G54" s="15">
        <f t="shared" si="12"/>
        <v>4.0918449059658446</v>
      </c>
      <c r="H54" s="15">
        <f t="shared" si="12"/>
        <v>5.5697806283729356</v>
      </c>
      <c r="I54" s="15">
        <f>AVERAGE(I47,N47)</f>
        <v>10.844409771742345</v>
      </c>
      <c r="J54" s="1"/>
      <c r="K54" s="1"/>
      <c r="M54" s="1"/>
      <c r="N54" s="1"/>
    </row>
    <row r="55" spans="2:14" x14ac:dyDescent="0.25">
      <c r="B55" s="1"/>
      <c r="C55" s="1"/>
      <c r="D55" s="2" t="s">
        <v>29</v>
      </c>
      <c r="E55" s="15">
        <f t="shared" si="12"/>
        <v>0.1096474828506484</v>
      </c>
      <c r="F55" s="15">
        <f t="shared" si="12"/>
        <v>0.16525693155868471</v>
      </c>
      <c r="G55" s="15">
        <f t="shared" si="12"/>
        <v>0.26321957477779812</v>
      </c>
      <c r="H55" s="15">
        <f t="shared" si="12"/>
        <v>3.6648247282249189</v>
      </c>
      <c r="I55" s="15">
        <f t="shared" si="12"/>
        <v>6.7120104510735814</v>
      </c>
      <c r="J55" s="1"/>
      <c r="K55" s="1"/>
      <c r="M55" s="1"/>
      <c r="N55" s="1"/>
    </row>
    <row r="56" spans="2:14" x14ac:dyDescent="0.25">
      <c r="B56" s="1"/>
      <c r="C56" s="1"/>
      <c r="D56" s="2"/>
      <c r="E56" s="13"/>
      <c r="F56" s="13"/>
      <c r="G56" s="13"/>
      <c r="H56" s="13"/>
      <c r="I56" s="13"/>
      <c r="J56" s="1"/>
      <c r="K56" s="1"/>
      <c r="L56" s="1"/>
      <c r="M56" s="1"/>
      <c r="N56" s="1"/>
    </row>
    <row r="57" spans="2:14" ht="15.75" x14ac:dyDescent="0.25">
      <c r="B57" s="22" t="s">
        <v>36</v>
      </c>
      <c r="C57" s="22"/>
      <c r="D57" s="22"/>
      <c r="E57" s="22"/>
      <c r="F57" s="22"/>
      <c r="G57" s="22"/>
      <c r="H57" s="22"/>
      <c r="I57" s="22"/>
      <c r="J57" s="22"/>
      <c r="K57" s="22"/>
      <c r="L57" s="22"/>
      <c r="M57" s="22"/>
      <c r="N57" s="22"/>
    </row>
    <row r="58" spans="2:14" ht="15.75" x14ac:dyDescent="0.25">
      <c r="B58" s="17"/>
      <c r="C58" s="17"/>
      <c r="D58" s="17"/>
      <c r="E58" s="17"/>
      <c r="F58" s="17"/>
      <c r="G58" s="17"/>
      <c r="H58" s="17"/>
      <c r="I58" s="17"/>
      <c r="J58" s="17"/>
      <c r="K58" s="17"/>
      <c r="L58" s="17"/>
      <c r="M58" s="17"/>
      <c r="N58" s="17"/>
    </row>
    <row r="59" spans="2:14" ht="15.75" x14ac:dyDescent="0.25">
      <c r="B59" s="17"/>
      <c r="C59" s="17"/>
      <c r="D59" t="s">
        <v>24</v>
      </c>
      <c r="E59" t="s">
        <v>0</v>
      </c>
      <c r="F59" t="s">
        <v>1</v>
      </c>
      <c r="G59" t="s">
        <v>2</v>
      </c>
      <c r="H59" t="s">
        <v>3</v>
      </c>
      <c r="I59" t="s">
        <v>4</v>
      </c>
      <c r="J59" s="17"/>
      <c r="K59" s="17"/>
      <c r="L59" s="17"/>
      <c r="M59" s="17"/>
      <c r="N59" s="17"/>
    </row>
    <row r="60" spans="2:14" x14ac:dyDescent="0.25">
      <c r="B60" s="1"/>
      <c r="C60" s="1"/>
      <c r="D60" s="2" t="s">
        <v>27</v>
      </c>
      <c r="E60" s="15">
        <f>STDEV(E46,J46)/SQRT(2)</f>
        <v>1.2773045110754359E-2</v>
      </c>
      <c r="F60" s="15">
        <f t="shared" ref="F60:I62" si="13">STDEV(F46,K46)/SQRT(2)</f>
        <v>1.8704983068653903E-2</v>
      </c>
      <c r="G60" s="15">
        <f t="shared" si="13"/>
        <v>2.7122314493953151E-3</v>
      </c>
      <c r="H60" s="15">
        <f t="shared" si="13"/>
        <v>6.7986959379746758E-3</v>
      </c>
      <c r="I60" s="15">
        <f t="shared" si="13"/>
        <v>3.8054827035040105E-3</v>
      </c>
      <c r="J60" s="1"/>
      <c r="K60" s="1"/>
      <c r="L60" s="1"/>
      <c r="M60" s="1"/>
      <c r="N60" s="1"/>
    </row>
    <row r="61" spans="2:14" x14ac:dyDescent="0.25">
      <c r="D61" s="2" t="s">
        <v>28</v>
      </c>
      <c r="E61" s="15">
        <f t="shared" ref="E61:E62" si="14">STDEV(E47,J47)/SQRT(2)</f>
        <v>2.6599195337450931E-2</v>
      </c>
      <c r="F61" s="15">
        <f t="shared" si="13"/>
        <v>9.5870948273695227E-3</v>
      </c>
      <c r="G61" s="15">
        <f t="shared" si="13"/>
        <v>8.2934289503740821E-2</v>
      </c>
      <c r="H61" s="15">
        <f t="shared" si="13"/>
        <v>0.14312668636504178</v>
      </c>
      <c r="I61" s="15">
        <f t="shared" si="13"/>
        <v>0.40409399513649547</v>
      </c>
    </row>
    <row r="62" spans="2:14" x14ac:dyDescent="0.25">
      <c r="D62" s="2" t="s">
        <v>29</v>
      </c>
      <c r="E62" s="15">
        <f t="shared" si="14"/>
        <v>1.3742834374639978E-2</v>
      </c>
      <c r="F62" s="15">
        <f t="shared" si="13"/>
        <v>1.0876806083773614E-2</v>
      </c>
      <c r="G62" s="15">
        <f t="shared" si="13"/>
        <v>9.5141463173932947E-2</v>
      </c>
      <c r="H62" s="15">
        <f t="shared" si="13"/>
        <v>0.112679232345406</v>
      </c>
      <c r="I62" s="15">
        <f t="shared" si="13"/>
        <v>0.17361794216013848</v>
      </c>
    </row>
  </sheetData>
  <mergeCells count="13">
    <mergeCell ref="B50:N50"/>
    <mergeCell ref="B57:N57"/>
    <mergeCell ref="B12:N12"/>
    <mergeCell ref="B13:F13"/>
    <mergeCell ref="B23:N23"/>
    <mergeCell ref="B33:N33"/>
    <mergeCell ref="B43:N43"/>
    <mergeCell ref="A8:A10"/>
    <mergeCell ref="B1:N1"/>
    <mergeCell ref="E2:I2"/>
    <mergeCell ref="J2:N2"/>
    <mergeCell ref="B3:N3"/>
    <mergeCell ref="A5:A7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M31"/>
  <sheetViews>
    <sheetView tabSelected="1" zoomScale="98" zoomScaleNormal="98" workbookViewId="0">
      <selection activeCell="Q25" sqref="Q25"/>
    </sheetView>
  </sheetViews>
  <sheetFormatPr defaultRowHeight="15" x14ac:dyDescent="0.25"/>
  <sheetData>
    <row r="2" spans="1:13" ht="15.75" customHeight="1" x14ac:dyDescent="0.25">
      <c r="A2" s="22" t="s">
        <v>40</v>
      </c>
      <c r="B2" s="22"/>
      <c r="C2" s="22"/>
      <c r="D2" s="22"/>
      <c r="E2" s="22"/>
      <c r="F2" s="22"/>
      <c r="G2" s="22"/>
      <c r="I2" s="22" t="s">
        <v>36</v>
      </c>
      <c r="J2" s="22"/>
      <c r="K2" s="22"/>
      <c r="L2" s="22"/>
      <c r="M2" s="22"/>
    </row>
    <row r="4" spans="1:13" x14ac:dyDescent="0.25">
      <c r="B4" t="s">
        <v>24</v>
      </c>
      <c r="C4" s="18">
        <v>0</v>
      </c>
      <c r="D4" s="18" t="s">
        <v>1</v>
      </c>
      <c r="E4" s="18" t="s">
        <v>2</v>
      </c>
      <c r="F4" s="18" t="s">
        <v>3</v>
      </c>
      <c r="G4" s="18" t="s">
        <v>4</v>
      </c>
      <c r="I4" s="18">
        <v>0</v>
      </c>
      <c r="J4" s="18" t="s">
        <v>1</v>
      </c>
      <c r="K4" s="18" t="s">
        <v>2</v>
      </c>
      <c r="L4" s="18" t="s">
        <v>3</v>
      </c>
      <c r="M4" s="18" t="s">
        <v>4</v>
      </c>
    </row>
    <row r="5" spans="1:13" x14ac:dyDescent="0.25">
      <c r="A5" t="s">
        <v>32</v>
      </c>
      <c r="B5" t="s">
        <v>27</v>
      </c>
      <c r="C5" s="15">
        <v>2.3084429609980386E-2</v>
      </c>
      <c r="D5" s="15">
        <v>1.1524333253533765E-2</v>
      </c>
      <c r="E5" s="15">
        <v>1.9119899799860569E-2</v>
      </c>
      <c r="F5" s="15">
        <v>1.2327069917624537E-2</v>
      </c>
      <c r="G5" s="15">
        <v>7.5668339589802479E-3</v>
      </c>
      <c r="I5" s="19">
        <v>1.9856378563733183E-2</v>
      </c>
      <c r="J5" s="19">
        <v>4.150369724128457E-3</v>
      </c>
      <c r="K5" s="19">
        <v>3.7633953946474437E-3</v>
      </c>
      <c r="L5" s="19">
        <v>3.1522131438544739E-4</v>
      </c>
      <c r="M5" s="19">
        <v>3.6638329024378659E-3</v>
      </c>
    </row>
    <row r="6" spans="1:13" x14ac:dyDescent="0.25">
      <c r="B6" t="s">
        <v>28</v>
      </c>
      <c r="C6" s="15">
        <v>0.22225632823347558</v>
      </c>
      <c r="D6" s="15">
        <v>0.62950538205071871</v>
      </c>
      <c r="E6" s="15">
        <v>0.70855543133083354</v>
      </c>
      <c r="F6" s="15">
        <v>0.92818011266919254</v>
      </c>
      <c r="G6" s="15">
        <v>1.1969528261764628</v>
      </c>
      <c r="I6" s="19">
        <v>5.5584570733618888E-3</v>
      </c>
      <c r="J6" s="19">
        <v>8.2186690576256938E-3</v>
      </c>
      <c r="K6" s="19">
        <v>5.3356126687362773E-3</v>
      </c>
      <c r="L6" s="19">
        <v>9.0929474081026251E-3</v>
      </c>
      <c r="M6" s="19">
        <v>1.2095051176115312E-3</v>
      </c>
    </row>
    <row r="7" spans="1:13" x14ac:dyDescent="0.25">
      <c r="B7" t="s">
        <v>41</v>
      </c>
      <c r="C7" s="15">
        <v>1.9354511187541945E-2</v>
      </c>
      <c r="D7" s="15">
        <v>0.3418766599579095</v>
      </c>
      <c r="E7" s="15">
        <v>0.63463729494346732</v>
      </c>
      <c r="F7" s="15">
        <v>0.83473348232728273</v>
      </c>
      <c r="G7" s="15">
        <v>1.1608760269073679</v>
      </c>
      <c r="I7" s="19">
        <v>1.4484844438289457E-3</v>
      </c>
      <c r="J7" s="19">
        <v>1.1022350270647683E-2</v>
      </c>
      <c r="K7" s="19">
        <v>5.3020208749722242E-2</v>
      </c>
      <c r="L7" s="19">
        <v>5.0275314871716985E-2</v>
      </c>
      <c r="M7" s="19">
        <v>4.6048825123643937E-2</v>
      </c>
    </row>
    <row r="8" spans="1:13" x14ac:dyDescent="0.25">
      <c r="A8" t="s">
        <v>30</v>
      </c>
      <c r="B8" t="s">
        <v>27</v>
      </c>
      <c r="C8" s="15">
        <v>3.7133894482614414E-2</v>
      </c>
      <c r="D8" s="15">
        <v>7.7308429711175708E-3</v>
      </c>
      <c r="E8" s="15">
        <v>2.7301474021413211E-2</v>
      </c>
      <c r="F8" s="15">
        <v>1.3589263305528902E-2</v>
      </c>
      <c r="G8" s="15">
        <v>8.0868787962609483E-3</v>
      </c>
      <c r="I8" s="19">
        <v>7.7001478263746311E-3</v>
      </c>
      <c r="J8" s="19">
        <v>7.73084297111757E-3</v>
      </c>
      <c r="K8" s="19">
        <v>1.3508289300940807E-2</v>
      </c>
      <c r="L8" s="19">
        <v>4.8650070126227164E-3</v>
      </c>
      <c r="M8" s="19">
        <v>8.5726630349056303E-5</v>
      </c>
    </row>
    <row r="9" spans="1:13" x14ac:dyDescent="0.25">
      <c r="B9" t="s">
        <v>28</v>
      </c>
      <c r="C9" s="15">
        <v>4.6222967589384545E-2</v>
      </c>
      <c r="D9" s="15">
        <v>0.58804129440940511</v>
      </c>
      <c r="E9" s="15">
        <v>0.6513021874723568</v>
      </c>
      <c r="F9" s="15">
        <v>1.4024581556059443</v>
      </c>
      <c r="G9" s="15">
        <v>3.4749774408637029</v>
      </c>
      <c r="I9" s="19">
        <v>1.5071573110190408E-2</v>
      </c>
      <c r="J9" s="19">
        <v>2.5171191195057896E-2</v>
      </c>
      <c r="K9" s="19">
        <v>9.8764888384199612E-3</v>
      </c>
      <c r="L9" s="19">
        <v>2.5279110926500814E-2</v>
      </c>
      <c r="M9" s="19">
        <v>6.1604709025677717E-3</v>
      </c>
    </row>
    <row r="10" spans="1:13" x14ac:dyDescent="0.25">
      <c r="B10" t="s">
        <v>41</v>
      </c>
      <c r="C10" s="15">
        <v>5.5707694039089206E-2</v>
      </c>
      <c r="D10" s="15">
        <v>0.35120499517640147</v>
      </c>
      <c r="E10" s="15">
        <v>0.46716185912861841</v>
      </c>
      <c r="F10" s="15">
        <v>1.6163267432990966</v>
      </c>
      <c r="G10" s="15">
        <v>2.8764287277006133</v>
      </c>
      <c r="I10" s="19">
        <v>9.9411036500732519E-3</v>
      </c>
      <c r="J10" s="19">
        <v>3.6770873348666508E-2</v>
      </c>
      <c r="K10" s="19">
        <v>1.5165240083944374E-2</v>
      </c>
      <c r="L10" s="19">
        <v>6.4165247547584445E-2</v>
      </c>
      <c r="M10" s="19">
        <v>0.24230719197724679</v>
      </c>
    </row>
    <row r="11" spans="1:13" x14ac:dyDescent="0.25">
      <c r="A11" t="s">
        <v>31</v>
      </c>
      <c r="B11" t="s">
        <v>27</v>
      </c>
      <c r="C11" s="15">
        <v>1.5337629362268089E-2</v>
      </c>
      <c r="D11" s="15">
        <v>7.2079344942913154E-3</v>
      </c>
      <c r="E11" s="15">
        <v>2.6956925339840357E-2</v>
      </c>
      <c r="F11" s="15">
        <v>2.6116415776480974E-2</v>
      </c>
      <c r="G11" s="15">
        <v>3.5608498046524904E-2</v>
      </c>
      <c r="I11" s="19">
        <v>1.0075814909519254E-3</v>
      </c>
      <c r="J11" s="19">
        <v>1.340422905955929E-3</v>
      </c>
      <c r="K11" s="19">
        <v>3.9185498979026756E-4</v>
      </c>
      <c r="L11" s="19">
        <v>4.087287812292343E-3</v>
      </c>
      <c r="M11" s="19">
        <v>3.8396335733910793E-3</v>
      </c>
    </row>
    <row r="12" spans="1:13" x14ac:dyDescent="0.25">
      <c r="B12" t="s">
        <v>28</v>
      </c>
      <c r="C12" s="15">
        <v>0.15440854962605932</v>
      </c>
      <c r="D12" s="15">
        <v>7.0000449246071628E-2</v>
      </c>
      <c r="E12" s="15">
        <v>0.38104479494260546</v>
      </c>
      <c r="F12" s="15">
        <v>2.110356093210827</v>
      </c>
      <c r="G12" s="15">
        <v>2.4882985331975478</v>
      </c>
      <c r="I12" s="19">
        <v>4.1203995883367976E-2</v>
      </c>
      <c r="J12" s="19">
        <v>7.1342536567641016E-3</v>
      </c>
      <c r="K12" s="19">
        <v>2.2770981291217351E-2</v>
      </c>
      <c r="L12" s="19">
        <v>0.31174607295974938</v>
      </c>
      <c r="M12" s="19">
        <v>5.7664237574694514E-2</v>
      </c>
    </row>
    <row r="13" spans="1:13" x14ac:dyDescent="0.25">
      <c r="B13" t="s">
        <v>41</v>
      </c>
      <c r="C13" s="15">
        <v>0.17646721918916797</v>
      </c>
      <c r="D13" s="15">
        <v>0.53396442176566761</v>
      </c>
      <c r="E13" s="15">
        <v>0.8962248782730966</v>
      </c>
      <c r="F13" s="15">
        <v>1.838432403868246</v>
      </c>
      <c r="G13" s="15">
        <v>2.4340565308570765</v>
      </c>
      <c r="I13" s="19">
        <v>1.6577528407028308E-2</v>
      </c>
      <c r="J13" s="19">
        <v>1.2174998374413493E-2</v>
      </c>
      <c r="K13" s="19">
        <v>6.7810327982393828E-3</v>
      </c>
      <c r="L13" s="19">
        <v>0.2129661938768635</v>
      </c>
      <c r="M13" s="19">
        <v>0.1441922498238144</v>
      </c>
    </row>
    <row r="14" spans="1:13" x14ac:dyDescent="0.25">
      <c r="A14" t="s">
        <v>33</v>
      </c>
      <c r="B14" t="s">
        <v>27</v>
      </c>
      <c r="C14" s="15">
        <v>0.20364965414947347</v>
      </c>
      <c r="D14" s="15">
        <v>4.6008184802696313E-2</v>
      </c>
      <c r="E14" s="15">
        <v>6.6310751338386986E-2</v>
      </c>
      <c r="F14" s="15">
        <v>4.622357341515361E-2</v>
      </c>
      <c r="G14" s="15">
        <v>3.5364017742878319E-2</v>
      </c>
      <c r="I14" s="19">
        <v>1.2773045110754359E-2</v>
      </c>
      <c r="J14" s="19">
        <v>1.8704983068653903E-2</v>
      </c>
      <c r="K14" s="19">
        <v>2.7122314493953151E-3</v>
      </c>
      <c r="L14" s="19">
        <v>6.7986959379746758E-3</v>
      </c>
      <c r="M14" s="19">
        <v>3.8054827035040105E-3</v>
      </c>
    </row>
    <row r="15" spans="1:13" x14ac:dyDescent="0.25">
      <c r="B15" t="s">
        <v>28</v>
      </c>
      <c r="C15" s="15">
        <v>0.14392536019854618</v>
      </c>
      <c r="D15" s="15">
        <v>2.1152903160912313</v>
      </c>
      <c r="E15" s="15">
        <v>4.0918449059658446</v>
      </c>
      <c r="F15" s="15">
        <v>5.5697806283729356</v>
      </c>
      <c r="G15" s="15">
        <v>10.844409771742345</v>
      </c>
      <c r="I15" s="19">
        <v>2.6599195337450931E-2</v>
      </c>
      <c r="J15" s="19">
        <v>9.5870948273695227E-3</v>
      </c>
      <c r="K15" s="19">
        <v>8.2934289503740821E-2</v>
      </c>
      <c r="L15" s="19">
        <v>0.14312668636504178</v>
      </c>
      <c r="M15" s="19">
        <v>0.40409399513649547</v>
      </c>
    </row>
    <row r="16" spans="1:13" x14ac:dyDescent="0.25">
      <c r="B16" t="s">
        <v>41</v>
      </c>
      <c r="C16" s="15">
        <v>0.1096474828506484</v>
      </c>
      <c r="D16" s="15">
        <v>0.16525693155868471</v>
      </c>
      <c r="E16" s="15">
        <v>0.26321957477779812</v>
      </c>
      <c r="F16" s="15">
        <v>3.6648247282249189</v>
      </c>
      <c r="G16" s="15">
        <v>6.7120104510735814</v>
      </c>
      <c r="I16" s="19">
        <v>1.3742834374639978E-2</v>
      </c>
      <c r="J16" s="19">
        <v>1.0876806083773614E-2</v>
      </c>
      <c r="K16" s="19">
        <v>9.5141463173932947E-2</v>
      </c>
      <c r="L16" s="19">
        <v>0.112679232345406</v>
      </c>
      <c r="M16" s="19">
        <v>0.17361794216013848</v>
      </c>
    </row>
    <row r="17" spans="2:5" ht="15.75" customHeight="1" x14ac:dyDescent="0.25"/>
    <row r="21" spans="2:5" x14ac:dyDescent="0.25">
      <c r="B21" t="s">
        <v>32</v>
      </c>
      <c r="C21" t="s">
        <v>28</v>
      </c>
      <c r="D21" s="21">
        <f>G6/G6</f>
        <v>1</v>
      </c>
      <c r="E21" s="5"/>
    </row>
    <row r="22" spans="2:5" x14ac:dyDescent="0.25">
      <c r="C22" t="s">
        <v>41</v>
      </c>
      <c r="D22" s="21">
        <f>G7/G7</f>
        <v>1</v>
      </c>
      <c r="E22" s="5"/>
    </row>
    <row r="23" spans="2:5" x14ac:dyDescent="0.25">
      <c r="D23" s="15"/>
      <c r="E23" s="5"/>
    </row>
    <row r="24" spans="2:5" x14ac:dyDescent="0.25">
      <c r="B24" t="s">
        <v>30</v>
      </c>
      <c r="C24" t="s">
        <v>28</v>
      </c>
      <c r="D24" s="15">
        <f>G9/G6</f>
        <v>2.9031866293044688</v>
      </c>
      <c r="E24" s="5"/>
    </row>
    <row r="25" spans="2:5" x14ac:dyDescent="0.25">
      <c r="C25" t="s">
        <v>41</v>
      </c>
      <c r="D25" s="15">
        <f>G10/G7</f>
        <v>2.4778087074151784</v>
      </c>
      <c r="E25" s="5"/>
    </row>
    <row r="26" spans="2:5" x14ac:dyDescent="0.25">
      <c r="D26" s="15"/>
      <c r="E26" s="5"/>
    </row>
    <row r="27" spans="2:5" x14ac:dyDescent="0.25">
      <c r="B27" t="s">
        <v>31</v>
      </c>
      <c r="C27" t="s">
        <v>28</v>
      </c>
      <c r="D27" s="15">
        <f>G12/G6</f>
        <v>2.0788609866490311</v>
      </c>
      <c r="E27" s="5"/>
    </row>
    <row r="28" spans="2:5" x14ac:dyDescent="0.25">
      <c r="C28" t="s">
        <v>41</v>
      </c>
      <c r="D28" s="15">
        <f>G13/G7</f>
        <v>2.0967411458582061</v>
      </c>
      <c r="E28" s="5"/>
    </row>
    <row r="29" spans="2:5" x14ac:dyDescent="0.25">
      <c r="D29" s="15"/>
      <c r="E29" s="5"/>
    </row>
    <row r="30" spans="2:5" x14ac:dyDescent="0.25">
      <c r="B30" t="s">
        <v>33</v>
      </c>
      <c r="C30" t="s">
        <v>28</v>
      </c>
      <c r="D30" s="15">
        <f>G15/G6</f>
        <v>9.0600143419048909</v>
      </c>
      <c r="E30" s="5"/>
    </row>
    <row r="31" spans="2:5" x14ac:dyDescent="0.25">
      <c r="C31" t="s">
        <v>41</v>
      </c>
      <c r="D31" s="15">
        <f>G16/G7</f>
        <v>5.781849478755035</v>
      </c>
      <c r="E31" s="5"/>
    </row>
  </sheetData>
  <mergeCells count="2">
    <mergeCell ref="A2:G2"/>
    <mergeCell ref="I2:M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 5B</vt:lpstr>
      <vt:lpstr>Fig 6A-PMCd1 Wild</vt:lpstr>
      <vt:lpstr>Fig 6B-R180C</vt:lpstr>
      <vt:lpstr>Fig 6C-Y185C</vt:lpstr>
      <vt:lpstr>Fig 6D-S20C</vt:lpstr>
      <vt:lpstr>Fig. 7A &amp; 7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san Saeed - Azhaan Ahsan Group</dc:creator>
  <cp:lastModifiedBy>A. R. Shakoori</cp:lastModifiedBy>
  <dcterms:created xsi:type="dcterms:W3CDTF">2023-06-20T12:38:55Z</dcterms:created>
  <dcterms:modified xsi:type="dcterms:W3CDTF">2025-03-14T06:24:18Z</dcterms:modified>
</cp:coreProperties>
</file>